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35" windowWidth="19395" windowHeight="6930" tabRatio="611" activeTab="1"/>
  </bookViews>
  <sheets>
    <sheet name="accuracy &amp; Speed" sheetId="2" r:id="rId1"/>
    <sheet name="scaling" sheetId="3" r:id="rId2"/>
    <sheet name="ROC data" sheetId="4" r:id="rId3"/>
    <sheet name="ROC curves" sheetId="6" r:id="rId4"/>
  </sheets>
  <calcPr calcId="125725"/>
</workbook>
</file>

<file path=xl/calcChain.xml><?xml version="1.0" encoding="utf-8"?>
<calcChain xmlns="http://schemas.openxmlformats.org/spreadsheetml/2006/main">
  <c r="O10" i="2"/>
  <c r="N10"/>
  <c r="M10"/>
  <c r="L10"/>
  <c r="M20"/>
  <c r="L20"/>
  <c r="N20"/>
  <c r="L4"/>
  <c r="M4"/>
  <c r="N4"/>
  <c r="O4"/>
  <c r="L24"/>
  <c r="M24"/>
  <c r="N24"/>
  <c r="O24"/>
  <c r="L25"/>
  <c r="M25"/>
  <c r="N25"/>
  <c r="O25"/>
  <c r="L5"/>
  <c r="M5"/>
  <c r="N5"/>
  <c r="O5"/>
  <c r="L18"/>
  <c r="M18"/>
  <c r="N18"/>
  <c r="O18"/>
  <c r="L19"/>
  <c r="M19"/>
  <c r="N19"/>
  <c r="O19"/>
  <c r="L11"/>
  <c r="M11"/>
  <c r="N11"/>
  <c r="O11"/>
  <c r="O20"/>
  <c r="K13" i="3"/>
  <c r="K12"/>
  <c r="K15"/>
  <c r="K14"/>
  <c r="K17"/>
  <c r="K16"/>
  <c r="J13"/>
  <c r="J12"/>
  <c r="J15"/>
  <c r="J14"/>
  <c r="J17"/>
  <c r="J16"/>
  <c r="I16"/>
  <c r="I17"/>
  <c r="I13"/>
  <c r="I12"/>
  <c r="I15"/>
  <c r="I14"/>
  <c r="G13"/>
  <c r="G12"/>
  <c r="G15"/>
  <c r="G14"/>
  <c r="G17"/>
  <c r="G16"/>
  <c r="F13"/>
  <c r="F12"/>
  <c r="F15"/>
  <c r="F14"/>
  <c r="F17"/>
  <c r="F16"/>
  <c r="E13"/>
  <c r="E12"/>
  <c r="E15"/>
  <c r="E14"/>
  <c r="E17"/>
  <c r="E16"/>
  <c r="O12" i="2"/>
  <c r="N12"/>
  <c r="M12"/>
  <c r="L12"/>
  <c r="O15"/>
  <c r="N15"/>
  <c r="M15"/>
  <c r="L15"/>
  <c r="O17"/>
  <c r="N17"/>
  <c r="M17"/>
  <c r="L17"/>
  <c r="O16"/>
  <c r="N16"/>
  <c r="M16"/>
  <c r="L16"/>
  <c r="O3"/>
  <c r="N3"/>
  <c r="M3"/>
  <c r="L3"/>
  <c r="O7"/>
  <c r="N7"/>
  <c r="M7"/>
  <c r="L7"/>
  <c r="O6"/>
  <c r="N6"/>
  <c r="M6"/>
  <c r="L6"/>
  <c r="O9"/>
  <c r="N9"/>
  <c r="M9"/>
  <c r="L9"/>
  <c r="O8"/>
  <c r="N8"/>
  <c r="M8"/>
  <c r="L8"/>
  <c r="O14"/>
  <c r="N14"/>
  <c r="M14"/>
  <c r="L14"/>
  <c r="O13"/>
  <c r="N13"/>
  <c r="M13"/>
  <c r="L13"/>
  <c r="O23"/>
  <c r="N23"/>
  <c r="M23"/>
  <c r="L23"/>
  <c r="O22"/>
  <c r="N22"/>
  <c r="M22"/>
  <c r="L22"/>
  <c r="O21"/>
  <c r="N21"/>
  <c r="M21"/>
  <c r="L21"/>
</calcChain>
</file>

<file path=xl/sharedStrings.xml><?xml version="1.0" encoding="utf-8"?>
<sst xmlns="http://schemas.openxmlformats.org/spreadsheetml/2006/main" count="182" uniqueCount="88">
  <si>
    <t>TP</t>
  </si>
  <si>
    <t>TN</t>
  </si>
  <si>
    <t>PPV</t>
  </si>
  <si>
    <t>Sen.</t>
  </si>
  <si>
    <t>Spec.</t>
  </si>
  <si>
    <t>mCC</t>
  </si>
  <si>
    <t>Trimming
method</t>
    <phoneticPr fontId="2" type="noConversion"/>
  </si>
  <si>
    <t>SE</t>
    <phoneticPr fontId="2" type="noConversion"/>
  </si>
  <si>
    <t>PE</t>
    <phoneticPr fontId="2" type="noConversion"/>
  </si>
  <si>
    <t>FN_fr</t>
    <phoneticPr fontId="2" type="noConversion"/>
  </si>
  <si>
    <t>FP_ft</t>
    <phoneticPr fontId="2" type="noConversion"/>
  </si>
  <si>
    <t>FP_ot</t>
    <phoneticPr fontId="2" type="noConversion"/>
  </si>
  <si>
    <t>Speed
(Mbp/s)</t>
    <phoneticPr fontId="2" type="noConversion"/>
  </si>
  <si>
    <t>Abbreviates:</t>
    <phoneticPr fontId="2" type="noConversion"/>
  </si>
  <si>
    <t>SE -- Single End</t>
    <phoneticPr fontId="2" type="noConversion"/>
  </si>
  <si>
    <t>PE -- Paired End</t>
    <phoneticPr fontId="2" type="noConversion"/>
  </si>
  <si>
    <t>TP -- True Positive</t>
    <phoneticPr fontId="2" type="noConversion"/>
  </si>
  <si>
    <t>FP_ft -- False Positive (false trimming)</t>
    <phoneticPr fontId="2" type="noConversion"/>
  </si>
  <si>
    <t>FP_ot -- False Positive (over-trimming)</t>
    <phoneticPr fontId="2" type="noConversion"/>
  </si>
  <si>
    <t>FN_fr -- False Negative (false retaining)</t>
    <phoneticPr fontId="2" type="noConversion"/>
  </si>
  <si>
    <t>TN -- True Negative</t>
    <phoneticPr fontId="2" type="noConversion"/>
  </si>
  <si>
    <t>PPV -- Positive Predictive Value</t>
    <phoneticPr fontId="2" type="noConversion"/>
  </si>
  <si>
    <t>Sen. -- Sensitivity</t>
    <phoneticPr fontId="2" type="noConversion"/>
  </si>
  <si>
    <t>Spec. -- Specificity</t>
    <phoneticPr fontId="2" type="noConversion"/>
  </si>
  <si>
    <t>mCC -- Matthew’s Correlation Coefficient</t>
    <phoneticPr fontId="2" type="noConversion"/>
  </si>
  <si>
    <t>FN_ut</t>
    <phoneticPr fontId="2" type="noConversion"/>
  </si>
  <si>
    <t>FN_ut -- False Negative (under-trimming)</t>
    <phoneticPr fontId="2" type="noConversion"/>
  </si>
  <si>
    <t>none</t>
    <phoneticPr fontId="2" type="noConversion"/>
  </si>
  <si>
    <r>
      <t>mm=</t>
    </r>
    <r>
      <rPr>
        <b/>
        <sz val="11"/>
        <color rgb="FF0000E4"/>
        <rFont val="宋体"/>
        <family val="3"/>
        <charset val="134"/>
        <scheme val="minor"/>
      </rPr>
      <t>0</t>
    </r>
    <r>
      <rPr>
        <sz val="11"/>
        <color theme="1"/>
        <rFont val="宋体"/>
        <family val="2"/>
        <charset val="134"/>
        <scheme val="minor"/>
      </rPr>
      <t>,1,2,3,4,5,6,7,8,9</t>
    </r>
    <phoneticPr fontId="2" type="noConversion"/>
  </si>
  <si>
    <r>
      <t>p=0,5,</t>
    </r>
    <r>
      <rPr>
        <b/>
        <sz val="11"/>
        <color rgb="FF0000E4"/>
        <rFont val="宋体"/>
        <family val="3"/>
        <charset val="134"/>
        <scheme val="minor"/>
      </rPr>
      <t>10</t>
    </r>
    <r>
      <rPr>
        <sz val="11"/>
        <color theme="1"/>
        <rFont val="宋体"/>
        <family val="2"/>
        <charset val="134"/>
        <scheme val="minor"/>
      </rPr>
      <t>,15,20,25,30,35,40,45</t>
    </r>
    <phoneticPr fontId="2" type="noConversion"/>
  </si>
  <si>
    <r>
      <rPr>
        <sz val="11"/>
        <color theme="1"/>
        <rFont val="宋体"/>
        <family val="3"/>
        <charset val="134"/>
        <scheme val="minor"/>
      </rPr>
      <t>v</t>
    </r>
    <r>
      <rPr>
        <sz val="11"/>
        <color theme="1"/>
        <rFont val="宋体"/>
        <family val="2"/>
        <charset val="134"/>
        <scheme val="minor"/>
      </rPr>
      <t>=0,1,2,3,</t>
    </r>
    <r>
      <rPr>
        <b/>
        <sz val="11"/>
        <color rgb="FF0000E4"/>
        <rFont val="宋体"/>
        <family val="3"/>
        <charset val="134"/>
        <scheme val="minor"/>
      </rPr>
      <t>4</t>
    </r>
    <r>
      <rPr>
        <sz val="11"/>
        <color theme="1"/>
        <rFont val="宋体"/>
        <family val="2"/>
        <charset val="134"/>
        <scheme val="minor"/>
      </rPr>
      <t>,5,6,7,8,9</t>
    </r>
    <phoneticPr fontId="2" type="noConversion"/>
  </si>
  <si>
    <r>
      <t>p=0,0.1,0.2,</t>
    </r>
    <r>
      <rPr>
        <b/>
        <sz val="11"/>
        <color rgb="FF0000E4"/>
        <rFont val="宋体"/>
        <family val="3"/>
        <charset val="134"/>
        <scheme val="minor"/>
      </rPr>
      <t>0.3</t>
    </r>
    <r>
      <rPr>
        <sz val="11"/>
        <color theme="1"/>
        <rFont val="宋体"/>
        <family val="3"/>
        <charset val="134"/>
        <scheme val="minor"/>
      </rPr>
      <t>,0.4,0.5,0.6,0.7,0.8,0.9</t>
    </r>
    <phoneticPr fontId="2" type="noConversion"/>
  </si>
  <si>
    <r>
      <t>e=0,0.05,</t>
    </r>
    <r>
      <rPr>
        <b/>
        <sz val="11"/>
        <color rgb="FF0000E4"/>
        <rFont val="宋体"/>
        <family val="3"/>
        <charset val="134"/>
        <scheme val="minor"/>
      </rPr>
      <t>0.1</t>
    </r>
    <r>
      <rPr>
        <sz val="11"/>
        <color theme="1"/>
        <rFont val="宋体"/>
        <family val="2"/>
        <charset val="134"/>
        <scheme val="minor"/>
      </rPr>
      <t>,0.15,0.2,0.25,0.3,0.35,0.4,0.45</t>
    </r>
    <phoneticPr fontId="2" type="noConversion"/>
  </si>
  <si>
    <r>
      <t>e=0,0.05,</t>
    </r>
    <r>
      <rPr>
        <b/>
        <sz val="11"/>
        <color rgb="FF0000E4"/>
        <rFont val="宋体"/>
        <family val="3"/>
        <charset val="134"/>
        <scheme val="minor"/>
      </rPr>
      <t>0.1</t>
    </r>
    <r>
      <rPr>
        <sz val="11"/>
        <color theme="1"/>
        <rFont val="宋体"/>
        <family val="2"/>
        <charset val="134"/>
        <scheme val="minor"/>
      </rPr>
      <t>,0.15,0.2,0.25,0.3,0.35,0.4,0.45</t>
    </r>
    <phoneticPr fontId="2" type="noConversion"/>
  </si>
  <si>
    <r>
      <t>at=0,0.5,1,1.5,2,2.5,</t>
    </r>
    <r>
      <rPr>
        <b/>
        <sz val="11"/>
        <color rgb="FF0000E4"/>
        <rFont val="宋体"/>
        <family val="3"/>
        <charset val="134"/>
        <scheme val="minor"/>
      </rPr>
      <t>3</t>
    </r>
    <r>
      <rPr>
        <sz val="11"/>
        <color theme="1"/>
        <rFont val="宋体"/>
        <family val="3"/>
        <charset val="134"/>
        <scheme val="minor"/>
      </rPr>
      <t>,3.5,4,4.5</t>
    </r>
    <phoneticPr fontId="2" type="noConversion"/>
  </si>
  <si>
    <r>
      <t>e=0,0.05,0.1,0.15,0.2,0.25,0.3,</t>
    </r>
    <r>
      <rPr>
        <b/>
        <sz val="11"/>
        <color rgb="FF0000E4"/>
        <rFont val="宋体"/>
        <family val="3"/>
        <charset val="134"/>
        <scheme val="minor"/>
      </rPr>
      <t>0.35</t>
    </r>
    <r>
      <rPr>
        <sz val="11"/>
        <color theme="1"/>
        <rFont val="宋体"/>
        <family val="2"/>
        <charset val="134"/>
        <scheme val="minor"/>
      </rPr>
      <t>,0.4,0.45</t>
    </r>
    <phoneticPr fontId="2" type="noConversion"/>
  </si>
  <si>
    <r>
      <t>k=15,14,13,12,11,</t>
    </r>
    <r>
      <rPr>
        <b/>
        <sz val="11"/>
        <color rgb="FF0000E4"/>
        <rFont val="宋体"/>
        <family val="3"/>
        <charset val="134"/>
        <scheme val="minor"/>
      </rPr>
      <t>10</t>
    </r>
    <r>
      <rPr>
        <sz val="11"/>
        <color theme="1"/>
        <rFont val="宋体"/>
        <family val="2"/>
        <charset val="134"/>
        <scheme val="minor"/>
      </rPr>
      <t>,9,8,7,5</t>
    </r>
    <phoneticPr fontId="2" type="noConversion"/>
  </si>
  <si>
    <r>
      <t>M=34,31,28,25,22,19,16,13,10,</t>
    </r>
    <r>
      <rPr>
        <b/>
        <sz val="11"/>
        <color rgb="FF0000E4"/>
        <rFont val="宋体"/>
        <family val="3"/>
        <charset val="134"/>
        <scheme val="minor"/>
      </rPr>
      <t>6</t>
    </r>
    <phoneticPr fontId="2" type="noConversion"/>
  </si>
  <si>
    <r>
      <t>O</t>
    </r>
    <r>
      <rPr>
        <sz val="11"/>
        <color theme="1"/>
        <rFont val="宋体"/>
        <family val="2"/>
        <charset val="134"/>
        <scheme val="minor"/>
      </rPr>
      <t>=34,32,29,26,24,21,18,16,13,</t>
    </r>
    <r>
      <rPr>
        <b/>
        <sz val="11"/>
        <color rgb="FF0000E4"/>
        <rFont val="宋体"/>
        <family val="3"/>
        <charset val="134"/>
        <scheme val="minor"/>
      </rPr>
      <t>10</t>
    </r>
    <phoneticPr fontId="2" type="noConversion"/>
  </si>
  <si>
    <r>
      <rPr>
        <sz val="11"/>
        <color theme="1"/>
        <rFont val="宋体"/>
        <family val="3"/>
        <charset val="134"/>
        <scheme val="minor"/>
      </rPr>
      <t>r</t>
    </r>
    <r>
      <rPr>
        <sz val="11"/>
        <color theme="1"/>
        <rFont val="宋体"/>
        <family val="2"/>
        <charset val="134"/>
        <scheme val="minor"/>
      </rPr>
      <t>=0,0.05,</t>
    </r>
    <r>
      <rPr>
        <b/>
        <sz val="11"/>
        <color rgb="FF0000E4"/>
        <rFont val="宋体"/>
        <family val="3"/>
        <charset val="134"/>
        <scheme val="minor"/>
      </rPr>
      <t>0.1</t>
    </r>
    <r>
      <rPr>
        <sz val="11"/>
        <color theme="1"/>
        <rFont val="宋体"/>
        <family val="2"/>
        <charset val="134"/>
        <scheme val="minor"/>
      </rPr>
      <t>,0.15,0.2,0.25,0.3,0.35,0.4,0.45</t>
    </r>
    <phoneticPr fontId="2" type="noConversion"/>
  </si>
  <si>
    <t>Parameters</t>
    <phoneticPr fontId="2" type="noConversion"/>
  </si>
  <si>
    <t>FPR-1/
TPR-1</t>
    <phoneticPr fontId="2" type="noConversion"/>
  </si>
  <si>
    <t>FPR-2/
TPR-2</t>
    <phoneticPr fontId="2" type="noConversion"/>
  </si>
  <si>
    <t>FPR-5/
TPR-5</t>
    <phoneticPr fontId="2" type="noConversion"/>
  </si>
  <si>
    <t>FPR-3/
TPR-3</t>
    <phoneticPr fontId="2" type="noConversion"/>
  </si>
  <si>
    <t>FPR-4/
TPR-4</t>
    <phoneticPr fontId="2" type="noConversion"/>
  </si>
  <si>
    <t>FPR-6/
TPR-6</t>
    <phoneticPr fontId="2" type="noConversion"/>
  </si>
  <si>
    <t>FPR-7/
TPR-7</t>
    <phoneticPr fontId="2" type="noConversion"/>
  </si>
  <si>
    <t>FPR-8/
TPR-8</t>
    <phoneticPr fontId="2" type="noConversion"/>
  </si>
  <si>
    <t>FPR-9/
TPR-9</t>
    <phoneticPr fontId="2" type="noConversion"/>
  </si>
  <si>
    <t>FPR-10/
TPR-10</t>
    <phoneticPr fontId="2" type="noConversion"/>
  </si>
  <si>
    <t>ROC curves for processing Paired-End reads</t>
    <phoneticPr fontId="2" type="noConversion"/>
  </si>
  <si>
    <t>ROC curves for processing Single-End reads</t>
    <phoneticPr fontId="2" type="noConversion"/>
  </si>
  <si>
    <t>Speed for .fastq file (Mbp/s)</t>
    <phoneticPr fontId="2" type="noConversion"/>
  </si>
  <si>
    <t>Speed for .gz file (Mbp/s)</t>
    <phoneticPr fontId="2" type="noConversion"/>
  </si>
  <si>
    <t>Number of threads</t>
    <phoneticPr fontId="2" type="noConversion"/>
  </si>
  <si>
    <t>Speedup for .fastq file</t>
    <phoneticPr fontId="2" type="noConversion"/>
  </si>
  <si>
    <t>Speedup for .gz file</t>
    <phoneticPr fontId="2" type="noConversion"/>
  </si>
  <si>
    <r>
      <t>simpleS</t>
    </r>
    <r>
      <rPr>
        <sz val="11"/>
        <color theme="1"/>
        <rFont val="宋体"/>
        <family val="3"/>
        <charset val="134"/>
        <scheme val="minor"/>
      </rPr>
      <t>core</t>
    </r>
    <r>
      <rPr>
        <sz val="11"/>
        <color theme="1"/>
        <rFont val="宋体"/>
        <family val="2"/>
        <charset val="134"/>
        <scheme val="minor"/>
      </rPr>
      <t>=</t>
    </r>
    <r>
      <rPr>
        <b/>
        <sz val="11"/>
        <color rgb="FF0000CC"/>
        <rFont val="宋体"/>
        <family val="3"/>
        <charset val="134"/>
        <scheme val="minor"/>
      </rPr>
      <t>10</t>
    </r>
    <r>
      <rPr>
        <sz val="11"/>
        <color theme="1"/>
        <rFont val="宋体"/>
        <family val="2"/>
        <charset val="134"/>
        <scheme val="minor"/>
      </rPr>
      <t>,8,7,6,5,4,3,2,1,0; seedMismatch=2</t>
    </r>
    <phoneticPr fontId="2" type="noConversion"/>
  </si>
  <si>
    <t>SE</t>
    <phoneticPr fontId="2" type="noConversion"/>
  </si>
  <si>
    <r>
      <t>The commands for producing 10 millon 100 bp + 100 bp simulated Illumina paired-end reads as well as the alignments using ART</t>
    </r>
    <r>
      <rPr>
        <vertAlign val="superscript"/>
        <sz val="10.5"/>
        <color theme="1"/>
        <rFont val="Calibri"/>
        <family val="2"/>
      </rPr>
      <t>[1]</t>
    </r>
    <r>
      <rPr>
        <sz val="10.5"/>
        <color theme="1"/>
        <rFont val="Calibri"/>
        <family val="2"/>
      </rPr>
      <t>:</t>
    </r>
  </si>
  <si>
    <t>$ art_illumina --paired -i arabidopsis.fasta -o sim-ara --len 100 --fcov 20 --mflen 120 --sdev 60</t>
  </si>
  <si>
    <t>$ head -n 40000000 sim-ara1.fq &gt; sim-ara_pair1.fq; head -n 40000000 sim-ara2.fq &gt; sim-ara_pair2.fq</t>
  </si>
  <si>
    <t>$ head -n 30000010 sim-ara1.aln &gt; sim-ara_pair1.aln; head -n 30000010 sim-ara2.aln &gt; sim-ara_pair2.aln</t>
  </si>
  <si>
    <t>FP -- False Positive</t>
    <phoneticPr fontId="2" type="noConversion"/>
  </si>
  <si>
    <r>
      <t xml:space="preserve">Time and memory metrics were obtained by using: </t>
    </r>
    <r>
      <rPr>
        <sz val="10.5"/>
        <color theme="1"/>
        <rFont val="Courier New"/>
        <family val="3"/>
      </rPr>
      <t>/usr/bin/time -f "Elapsed time: %e s\nMemory usage: %M K bytes" command arguments...</t>
    </r>
  </si>
  <si>
    <t>Memory
(Mb)</t>
    <phoneticPr fontId="2" type="noConversion"/>
  </si>
  <si>
    <t>SE</t>
    <phoneticPr fontId="2" type="noConversion"/>
  </si>
  <si>
    <t>TrimGalore</t>
    <phoneticPr fontId="2" type="noConversion"/>
  </si>
  <si>
    <t>EA-Tools</t>
    <phoneticPr fontId="2" type="noConversion"/>
  </si>
  <si>
    <t>SeqTrim</t>
    <phoneticPr fontId="2" type="noConversion"/>
  </si>
  <si>
    <t>TagCleaner</t>
    <phoneticPr fontId="2" type="noConversion"/>
  </si>
  <si>
    <t>Cutadapt</t>
    <phoneticPr fontId="2" type="noConversion"/>
  </si>
  <si>
    <t>SeqPrep</t>
    <phoneticPr fontId="2" type="noConversion"/>
  </si>
  <si>
    <t>Btrim</t>
    <phoneticPr fontId="2" type="noConversion"/>
  </si>
  <si>
    <t>Scythe</t>
    <phoneticPr fontId="2" type="noConversion"/>
  </si>
  <si>
    <t>Flexbar</t>
    <phoneticPr fontId="2" type="noConversion"/>
  </si>
  <si>
    <t>Trimmomatic</t>
    <phoneticPr fontId="2" type="noConversion"/>
  </si>
  <si>
    <t>AdapterRemoval</t>
    <phoneticPr fontId="2" type="noConversion"/>
  </si>
  <si>
    <t>AlienTrimmer</t>
    <phoneticPr fontId="2" type="noConversion"/>
  </si>
  <si>
    <t>Skewer</t>
    <phoneticPr fontId="2" type="noConversion"/>
  </si>
  <si>
    <t>Memory usage for .fastq file (Mb)</t>
    <phoneticPr fontId="2" type="noConversion"/>
  </si>
  <si>
    <t>Memory usage for .gz file (Mb)</t>
    <phoneticPr fontId="2" type="noConversion"/>
  </si>
  <si>
    <t>TrimGalore</t>
    <phoneticPr fontId="2" type="noConversion"/>
  </si>
  <si>
    <t>Table S3. Data for polting ROC (Receiver Operating Characteristic) curves with each method having 10 points spanning various stringency.</t>
  </si>
  <si>
    <t>Table S2. Comparison of the scalability of multi-threaded adapter trimmers</t>
  </si>
  <si>
    <t>Table S1. Performance of typical adapter trimmers on 10 million 100bp + 100bp simulated Illumina paired-end reads</t>
  </si>
  <si>
    <t>FastX</t>
    <phoneticPr fontId="2" type="noConversion"/>
  </si>
</sst>
</file>

<file path=xl/styles.xml><?xml version="1.0" encoding="utf-8"?>
<styleSheet xmlns="http://schemas.openxmlformats.org/spreadsheetml/2006/main">
  <numFmts count="4">
    <numFmt numFmtId="176" formatCode="0.00_ "/>
    <numFmt numFmtId="177" formatCode="0.00000_);[Red]\(0.00000\)"/>
    <numFmt numFmtId="178" formatCode="0.0000_ "/>
    <numFmt numFmtId="179" formatCode="0.0_ "/>
  </numFmts>
  <fonts count="14">
    <font>
      <sz val="11"/>
      <color theme="1"/>
      <name val="宋体"/>
      <family val="2"/>
      <charset val="134"/>
      <scheme val="minor"/>
    </font>
    <font>
      <sz val="10.5"/>
      <color theme="1"/>
      <name val="Simplified Arabic Fixed"/>
      <family val="3"/>
    </font>
    <font>
      <sz val="9"/>
      <name val="宋体"/>
      <family val="2"/>
      <charset val="134"/>
      <scheme val="minor"/>
    </font>
    <font>
      <sz val="12"/>
      <color theme="1"/>
      <name val="Calibri"/>
      <family val="2"/>
    </font>
    <font>
      <sz val="10.5"/>
      <color theme="1"/>
      <name val="Palatino Linotype"/>
      <family val="1"/>
    </font>
    <font>
      <b/>
      <sz val="10.5"/>
      <color theme="1"/>
      <name val="Palatino Linotype"/>
      <family val="1"/>
    </font>
    <font>
      <b/>
      <sz val="11"/>
      <color rgb="FF0000E4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00E4"/>
      <name val="宋体"/>
      <family val="2"/>
      <charset val="134"/>
      <scheme val="minor"/>
    </font>
    <font>
      <b/>
      <sz val="11"/>
      <color rgb="FF0000CC"/>
      <name val="宋体"/>
      <family val="3"/>
      <charset val="134"/>
      <scheme val="minor"/>
    </font>
    <font>
      <sz val="10.5"/>
      <color theme="1"/>
      <name val="Calibri"/>
      <family val="2"/>
    </font>
    <font>
      <vertAlign val="superscript"/>
      <sz val="10.5"/>
      <color theme="1"/>
      <name val="Calibri"/>
      <family val="2"/>
    </font>
    <font>
      <sz val="9"/>
      <color theme="1"/>
      <name val="Courier New"/>
      <family val="3"/>
    </font>
    <font>
      <sz val="10.5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DE9D9"/>
        <bgColor indexed="64"/>
      </patternFill>
    </fill>
  </fills>
  <borders count="7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tted">
        <color auto="1"/>
      </left>
      <right style="thin">
        <color auto="1"/>
      </right>
      <top/>
      <bottom style="thin">
        <color auto="1"/>
      </bottom>
      <diagonal/>
    </border>
    <border>
      <left style="dotted">
        <color auto="1"/>
      </left>
      <right style="thin">
        <color auto="1"/>
      </right>
      <top/>
      <bottom/>
      <diagonal/>
    </border>
    <border>
      <left style="dotted">
        <color auto="1"/>
      </left>
      <right style="thin">
        <color auto="1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auto="1"/>
      </bottom>
      <diagonal/>
    </border>
    <border>
      <left style="double">
        <color indexed="64"/>
      </left>
      <right style="thin">
        <color auto="1"/>
      </right>
      <top style="thin">
        <color indexed="64"/>
      </top>
      <bottom/>
      <diagonal/>
    </border>
    <border>
      <left style="double">
        <color indexed="64"/>
      </left>
      <right style="thin">
        <color auto="1"/>
      </right>
      <top/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 style="thin">
        <color auto="1"/>
      </top>
      <bottom style="thin">
        <color auto="1"/>
      </bottom>
      <diagonal/>
    </border>
    <border>
      <left style="double">
        <color indexed="64"/>
      </left>
      <right style="thin">
        <color auto="1"/>
      </right>
      <top/>
      <bottom/>
      <diagonal/>
    </border>
    <border>
      <left style="double">
        <color indexed="64"/>
      </left>
      <right/>
      <top style="double">
        <color indexed="64"/>
      </top>
      <bottom style="medium">
        <color indexed="64"/>
      </bottom>
      <diagonal/>
    </border>
    <border>
      <left/>
      <right style="thin">
        <color auto="1"/>
      </right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dotted">
        <color auto="1"/>
      </left>
      <right style="thin">
        <color auto="1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 style="thin">
        <color indexed="64"/>
      </top>
      <bottom/>
      <diagonal/>
    </border>
    <border>
      <left style="medium">
        <color indexed="64"/>
      </left>
      <right style="double">
        <color indexed="64"/>
      </right>
      <top/>
      <bottom style="thin">
        <color auto="1"/>
      </bottom>
      <diagonal/>
    </border>
    <border>
      <left style="medium">
        <color indexed="64"/>
      </left>
      <right style="double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double">
        <color indexed="64"/>
      </right>
      <top style="thin">
        <color auto="1"/>
      </top>
      <bottom style="thin">
        <color indexed="64"/>
      </bottom>
      <diagonal/>
    </border>
    <border>
      <left style="double">
        <color indexed="64"/>
      </left>
      <right style="thin">
        <color auto="1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auto="1"/>
      </left>
      <right style="medium">
        <color auto="1"/>
      </right>
      <top/>
      <bottom style="double">
        <color indexed="64"/>
      </bottom>
      <diagonal/>
    </border>
    <border>
      <left/>
      <right style="thin">
        <color auto="1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dotted">
        <color auto="1"/>
      </left>
      <right style="thin">
        <color auto="1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double">
        <color auto="1"/>
      </left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186">
    <xf numFmtId="0" fontId="0" fillId="0" borderId="0" xfId="0">
      <alignment vertical="center"/>
    </xf>
    <xf numFmtId="176" fontId="0" fillId="0" borderId="2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4" xfId="0" applyNumberFormat="1" applyBorder="1">
      <alignment vertical="center"/>
    </xf>
    <xf numFmtId="176" fontId="0" fillId="0" borderId="5" xfId="0" applyNumberFormat="1" applyBorder="1">
      <alignment vertical="center"/>
    </xf>
    <xf numFmtId="0" fontId="3" fillId="0" borderId="0" xfId="0" applyFont="1">
      <alignment vertical="center"/>
    </xf>
    <xf numFmtId="10" fontId="4" fillId="0" borderId="21" xfId="0" applyNumberFormat="1" applyFont="1" applyFill="1" applyBorder="1" applyAlignment="1">
      <alignment horizontal="right" vertical="top" wrapText="1"/>
    </xf>
    <xf numFmtId="10" fontId="4" fillId="0" borderId="15" xfId="0" applyNumberFormat="1" applyFont="1" applyFill="1" applyBorder="1" applyAlignment="1">
      <alignment horizontal="right" vertical="top" wrapText="1"/>
    </xf>
    <xf numFmtId="10" fontId="4" fillId="0" borderId="22" xfId="0" applyNumberFormat="1" applyFont="1" applyFill="1" applyBorder="1" applyAlignment="1">
      <alignment horizontal="right" vertical="top" wrapText="1"/>
    </xf>
    <xf numFmtId="10" fontId="4" fillId="0" borderId="10" xfId="0" applyNumberFormat="1" applyFont="1" applyFill="1" applyBorder="1" applyAlignment="1">
      <alignment horizontal="right" vertical="top" wrapText="1"/>
    </xf>
    <xf numFmtId="10" fontId="4" fillId="0" borderId="0" xfId="0" applyNumberFormat="1" applyFont="1" applyFill="1" applyBorder="1" applyAlignment="1">
      <alignment horizontal="right" vertical="top" wrapText="1"/>
    </xf>
    <xf numFmtId="10" fontId="4" fillId="0" borderId="11" xfId="0" applyNumberFormat="1" applyFont="1" applyFill="1" applyBorder="1" applyAlignment="1">
      <alignment horizontal="right" vertical="top" wrapText="1"/>
    </xf>
    <xf numFmtId="10" fontId="4" fillId="0" borderId="23" xfId="0" applyNumberFormat="1" applyFont="1" applyFill="1" applyBorder="1" applyAlignment="1">
      <alignment horizontal="right" vertical="top" wrapText="1"/>
    </xf>
    <xf numFmtId="10" fontId="4" fillId="0" borderId="5" xfId="0" applyNumberFormat="1" applyFont="1" applyFill="1" applyBorder="1" applyAlignment="1">
      <alignment horizontal="right" vertical="top" wrapText="1"/>
    </xf>
    <xf numFmtId="10" fontId="4" fillId="0" borderId="24" xfId="0" applyNumberFormat="1" applyFont="1" applyFill="1" applyBorder="1" applyAlignment="1">
      <alignment horizontal="right" vertical="top" wrapText="1"/>
    </xf>
    <xf numFmtId="10" fontId="4" fillId="0" borderId="25" xfId="0" applyNumberFormat="1" applyFont="1" applyFill="1" applyBorder="1" applyAlignment="1">
      <alignment horizontal="right" vertical="top" wrapText="1"/>
    </xf>
    <xf numFmtId="10" fontId="4" fillId="0" borderId="8" xfId="0" applyNumberFormat="1" applyFont="1" applyFill="1" applyBorder="1" applyAlignment="1">
      <alignment horizontal="right" vertical="top" wrapText="1"/>
    </xf>
    <xf numFmtId="10" fontId="4" fillId="0" borderId="28" xfId="0" applyNumberFormat="1" applyFont="1" applyFill="1" applyBorder="1" applyAlignment="1">
      <alignment horizontal="right" vertical="top" wrapText="1"/>
    </xf>
    <xf numFmtId="0" fontId="4" fillId="0" borderId="15" xfId="0" applyFont="1" applyBorder="1">
      <alignment vertical="center"/>
    </xf>
    <xf numFmtId="0" fontId="4" fillId="0" borderId="19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27" xfId="0" applyFont="1" applyBorder="1">
      <alignment vertical="center"/>
    </xf>
    <xf numFmtId="0" fontId="0" fillId="0" borderId="34" xfId="0" applyBorder="1" applyAlignment="1">
      <alignment horizontal="center" vertical="center"/>
    </xf>
    <xf numFmtId="0" fontId="1" fillId="0" borderId="39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4" fillId="0" borderId="3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9" xfId="0" applyFont="1" applyBorder="1">
      <alignment vertical="center"/>
    </xf>
    <xf numFmtId="0" fontId="0" fillId="0" borderId="30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76" fontId="0" fillId="0" borderId="1" xfId="0" applyNumberFormat="1" applyBorder="1">
      <alignment vertical="center"/>
    </xf>
    <xf numFmtId="176" fontId="0" fillId="0" borderId="15" xfId="0" applyNumberFormat="1" applyBorder="1">
      <alignment vertical="center"/>
    </xf>
    <xf numFmtId="0" fontId="0" fillId="0" borderId="12" xfId="0" applyBorder="1">
      <alignment vertical="center"/>
    </xf>
    <xf numFmtId="0" fontId="0" fillId="0" borderId="14" xfId="0" applyBorder="1">
      <alignment vertical="center"/>
    </xf>
    <xf numFmtId="0" fontId="0" fillId="0" borderId="13" xfId="0" applyBorder="1">
      <alignment vertical="center"/>
    </xf>
    <xf numFmtId="0" fontId="0" fillId="0" borderId="13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14" xfId="0" applyFill="1" applyBorder="1">
      <alignment vertical="center"/>
    </xf>
    <xf numFmtId="0" fontId="1" fillId="0" borderId="43" xfId="0" applyFont="1" applyBorder="1" applyAlignment="1">
      <alignment horizontal="center" vertical="center" wrapText="1"/>
    </xf>
    <xf numFmtId="0" fontId="1" fillId="0" borderId="48" xfId="0" applyFont="1" applyBorder="1" applyAlignment="1">
      <alignment horizontal="center" vertical="center" wrapText="1"/>
    </xf>
    <xf numFmtId="176" fontId="4" fillId="0" borderId="49" xfId="0" applyNumberFormat="1" applyFont="1" applyBorder="1">
      <alignment vertical="center"/>
    </xf>
    <xf numFmtId="176" fontId="4" fillId="0" borderId="50" xfId="0" applyNumberFormat="1" applyFont="1" applyBorder="1">
      <alignment vertical="center"/>
    </xf>
    <xf numFmtId="176" fontId="4" fillId="0" borderId="20" xfId="0" applyNumberFormat="1" applyFont="1" applyBorder="1">
      <alignment vertical="center"/>
    </xf>
    <xf numFmtId="176" fontId="4" fillId="0" borderId="51" xfId="0" applyNumberFormat="1" applyFont="1" applyBorder="1">
      <alignment vertical="center"/>
    </xf>
    <xf numFmtId="176" fontId="5" fillId="2" borderId="20" xfId="0" applyNumberFormat="1" applyFont="1" applyFill="1" applyBorder="1">
      <alignment vertical="center"/>
    </xf>
    <xf numFmtId="10" fontId="5" fillId="2" borderId="10" xfId="0" applyNumberFormat="1" applyFont="1" applyFill="1" applyBorder="1" applyAlignment="1">
      <alignment horizontal="right" vertical="top" wrapText="1"/>
    </xf>
    <xf numFmtId="10" fontId="5" fillId="2" borderId="0" xfId="0" applyNumberFormat="1" applyFont="1" applyFill="1" applyBorder="1" applyAlignment="1">
      <alignment horizontal="right" vertical="top" wrapText="1"/>
    </xf>
    <xf numFmtId="10" fontId="5" fillId="2" borderId="11" xfId="0" applyNumberFormat="1" applyFont="1" applyFill="1" applyBorder="1" applyAlignment="1">
      <alignment horizontal="right" vertical="top" wrapText="1"/>
    </xf>
    <xf numFmtId="176" fontId="5" fillId="2" borderId="49" xfId="0" applyNumberFormat="1" applyFont="1" applyFill="1" applyBorder="1">
      <alignment vertical="center"/>
    </xf>
    <xf numFmtId="176" fontId="4" fillId="2" borderId="49" xfId="0" applyNumberFormat="1" applyFont="1" applyFill="1" applyBorder="1">
      <alignment vertical="center"/>
    </xf>
    <xf numFmtId="10" fontId="5" fillId="2" borderId="28" xfId="0" applyNumberFormat="1" applyFont="1" applyFill="1" applyBorder="1" applyAlignment="1">
      <alignment horizontal="right" vertical="top" wrapText="1"/>
    </xf>
    <xf numFmtId="10" fontId="4" fillId="2" borderId="10" xfId="0" applyNumberFormat="1" applyFont="1" applyFill="1" applyBorder="1" applyAlignment="1">
      <alignment horizontal="right" vertical="top" wrapText="1"/>
    </xf>
    <xf numFmtId="10" fontId="4" fillId="2" borderId="5" xfId="0" applyNumberFormat="1" applyFont="1" applyFill="1" applyBorder="1" applyAlignment="1">
      <alignment horizontal="right" vertical="top" wrapText="1"/>
    </xf>
    <xf numFmtId="176" fontId="4" fillId="0" borderId="53" xfId="0" applyNumberFormat="1" applyFont="1" applyBorder="1">
      <alignment vertical="center"/>
    </xf>
    <xf numFmtId="10" fontId="4" fillId="2" borderId="15" xfId="0" applyNumberFormat="1" applyFont="1" applyFill="1" applyBorder="1" applyAlignment="1">
      <alignment horizontal="right" vertical="top" wrapText="1"/>
    </xf>
    <xf numFmtId="10" fontId="5" fillId="2" borderId="23" xfId="0" applyNumberFormat="1" applyFont="1" applyFill="1" applyBorder="1" applyAlignment="1">
      <alignment horizontal="right" vertical="top" wrapText="1"/>
    </xf>
    <xf numFmtId="10" fontId="5" fillId="2" borderId="24" xfId="0" applyNumberFormat="1" applyFont="1" applyFill="1" applyBorder="1" applyAlignment="1">
      <alignment horizontal="right" vertical="top" wrapText="1"/>
    </xf>
    <xf numFmtId="0" fontId="0" fillId="0" borderId="55" xfId="0" applyBorder="1" applyAlignment="1">
      <alignment horizontal="center" vertical="center"/>
    </xf>
    <xf numFmtId="176" fontId="4" fillId="0" borderId="56" xfId="0" applyNumberFormat="1" applyFont="1" applyBorder="1">
      <alignment vertical="center"/>
    </xf>
    <xf numFmtId="0" fontId="4" fillId="0" borderId="57" xfId="0" applyFont="1" applyBorder="1">
      <alignment vertical="center"/>
    </xf>
    <xf numFmtId="0" fontId="4" fillId="0" borderId="58" xfId="0" applyFont="1" applyBorder="1">
      <alignment vertical="center"/>
    </xf>
    <xf numFmtId="0" fontId="4" fillId="0" borderId="59" xfId="0" applyFont="1" applyBorder="1">
      <alignment vertical="center"/>
    </xf>
    <xf numFmtId="10" fontId="5" fillId="2" borderId="60" xfId="0" applyNumberFormat="1" applyFont="1" applyFill="1" applyBorder="1" applyAlignment="1">
      <alignment horizontal="right" vertical="top" wrapText="1"/>
    </xf>
    <xf numFmtId="10" fontId="5" fillId="2" borderId="58" xfId="0" applyNumberFormat="1" applyFont="1" applyFill="1" applyBorder="1" applyAlignment="1">
      <alignment horizontal="right" vertical="top" wrapText="1"/>
    </xf>
    <xf numFmtId="10" fontId="5" fillId="2" borderId="61" xfId="0" applyNumberFormat="1" applyFont="1" applyFill="1" applyBorder="1" applyAlignment="1">
      <alignment horizontal="right" vertical="top" wrapText="1"/>
    </xf>
    <xf numFmtId="0" fontId="7" fillId="0" borderId="0" xfId="0" applyFont="1">
      <alignment vertical="center"/>
    </xf>
    <xf numFmtId="0" fontId="0" fillId="0" borderId="39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0" fillId="0" borderId="65" xfId="0" applyBorder="1" applyAlignment="1">
      <alignment horizontal="center" vertical="center" wrapText="1"/>
    </xf>
    <xf numFmtId="177" fontId="0" fillId="0" borderId="15" xfId="0" applyNumberFormat="1" applyBorder="1">
      <alignment vertical="center"/>
    </xf>
    <xf numFmtId="177" fontId="0" fillId="0" borderId="66" xfId="0" applyNumberFormat="1" applyBorder="1">
      <alignment vertical="center"/>
    </xf>
    <xf numFmtId="177" fontId="0" fillId="0" borderId="10" xfId="0" applyNumberFormat="1" applyBorder="1">
      <alignment vertical="center"/>
    </xf>
    <xf numFmtId="177" fontId="0" fillId="0" borderId="63" xfId="0" applyNumberFormat="1" applyBorder="1">
      <alignment vertical="center"/>
    </xf>
    <xf numFmtId="177" fontId="0" fillId="0" borderId="21" xfId="0" applyNumberFormat="1" applyBorder="1">
      <alignment vertical="center"/>
    </xf>
    <xf numFmtId="177" fontId="0" fillId="0" borderId="23" xfId="0" applyNumberFormat="1" applyBorder="1">
      <alignment vertical="center"/>
    </xf>
    <xf numFmtId="177" fontId="0" fillId="0" borderId="5" xfId="0" applyNumberFormat="1" applyBorder="1">
      <alignment vertical="center"/>
    </xf>
    <xf numFmtId="177" fontId="0" fillId="0" borderId="67" xfId="0" applyNumberFormat="1" applyBorder="1">
      <alignment vertical="center"/>
    </xf>
    <xf numFmtId="177" fontId="0" fillId="0" borderId="0" xfId="0" applyNumberFormat="1" applyBorder="1">
      <alignment vertical="center"/>
    </xf>
    <xf numFmtId="177" fontId="0" fillId="0" borderId="0" xfId="0" applyNumberFormat="1" applyFill="1" applyBorder="1">
      <alignment vertical="center"/>
    </xf>
    <xf numFmtId="177" fontId="0" fillId="0" borderId="15" xfId="0" applyNumberFormat="1" applyFill="1" applyBorder="1">
      <alignment vertical="center"/>
    </xf>
    <xf numFmtId="177" fontId="8" fillId="0" borderId="15" xfId="0" applyNumberFormat="1" applyFont="1" applyBorder="1">
      <alignment vertical="center"/>
    </xf>
    <xf numFmtId="177" fontId="8" fillId="0" borderId="5" xfId="0" applyNumberFormat="1" applyFont="1" applyBorder="1">
      <alignment vertical="center"/>
    </xf>
    <xf numFmtId="177" fontId="8" fillId="0" borderId="0" xfId="0" applyNumberFormat="1" applyFont="1" applyBorder="1">
      <alignment vertical="center"/>
    </xf>
    <xf numFmtId="177" fontId="0" fillId="0" borderId="5" xfId="0" applyNumberFormat="1" applyFill="1" applyBorder="1">
      <alignment vertical="center"/>
    </xf>
    <xf numFmtId="177" fontId="0" fillId="0" borderId="67" xfId="0" applyNumberFormat="1" applyFill="1" applyBorder="1">
      <alignment vertical="center"/>
    </xf>
    <xf numFmtId="177" fontId="0" fillId="0" borderId="21" xfId="0" applyNumberFormat="1" applyFill="1" applyBorder="1">
      <alignment vertical="center"/>
    </xf>
    <xf numFmtId="177" fontId="0" fillId="0" borderId="66" xfId="0" applyNumberFormat="1" applyFill="1" applyBorder="1">
      <alignment vertical="center"/>
    </xf>
    <xf numFmtId="177" fontId="8" fillId="0" borderId="23" xfId="0" applyNumberFormat="1" applyFont="1" applyBorder="1">
      <alignment vertical="center"/>
    </xf>
    <xf numFmtId="177" fontId="8" fillId="0" borderId="66" xfId="0" applyNumberFormat="1" applyFont="1" applyBorder="1">
      <alignment vertical="center"/>
    </xf>
    <xf numFmtId="177" fontId="8" fillId="0" borderId="67" xfId="0" applyNumberFormat="1" applyFont="1" applyBorder="1">
      <alignment vertical="center"/>
    </xf>
    <xf numFmtId="177" fontId="8" fillId="0" borderId="15" xfId="0" applyNumberFormat="1" applyFont="1" applyFill="1" applyBorder="1">
      <alignment vertical="center"/>
    </xf>
    <xf numFmtId="177" fontId="0" fillId="3" borderId="21" xfId="0" applyNumberFormat="1" applyFill="1" applyBorder="1">
      <alignment vertical="center"/>
    </xf>
    <xf numFmtId="177" fontId="0" fillId="3" borderId="15" xfId="0" applyNumberFormat="1" applyFill="1" applyBorder="1">
      <alignment vertical="center"/>
    </xf>
    <xf numFmtId="177" fontId="8" fillId="3" borderId="66" xfId="0" applyNumberFormat="1" applyFont="1" applyFill="1" applyBorder="1">
      <alignment vertical="center"/>
    </xf>
    <xf numFmtId="177" fontId="0" fillId="3" borderId="23" xfId="0" applyNumberFormat="1" applyFill="1" applyBorder="1">
      <alignment vertical="center"/>
    </xf>
    <xf numFmtId="177" fontId="0" fillId="3" borderId="5" xfId="0" applyNumberFormat="1" applyFill="1" applyBorder="1">
      <alignment vertical="center"/>
    </xf>
    <xf numFmtId="177" fontId="8" fillId="3" borderId="67" xfId="0" applyNumberFormat="1" applyFont="1" applyFill="1" applyBorder="1">
      <alignment vertical="center"/>
    </xf>
    <xf numFmtId="177" fontId="8" fillId="3" borderId="15" xfId="0" applyNumberFormat="1" applyFont="1" applyFill="1" applyBorder="1">
      <alignment vertical="center"/>
    </xf>
    <xf numFmtId="177" fontId="0" fillId="3" borderId="66" xfId="0" applyNumberFormat="1" applyFill="1" applyBorder="1">
      <alignment vertical="center"/>
    </xf>
    <xf numFmtId="177" fontId="8" fillId="3" borderId="5" xfId="0" applyNumberFormat="1" applyFont="1" applyFill="1" applyBorder="1">
      <alignment vertical="center"/>
    </xf>
    <xf numFmtId="177" fontId="0" fillId="3" borderId="67" xfId="0" applyNumberFormat="1" applyFill="1" applyBorder="1">
      <alignment vertical="center"/>
    </xf>
    <xf numFmtId="177" fontId="0" fillId="3" borderId="10" xfId="0" applyNumberFormat="1" applyFill="1" applyBorder="1">
      <alignment vertical="center"/>
    </xf>
    <xf numFmtId="177" fontId="0" fillId="3" borderId="0" xfId="0" applyNumberFormat="1" applyFill="1" applyBorder="1">
      <alignment vertical="center"/>
    </xf>
    <xf numFmtId="177" fontId="8" fillId="3" borderId="0" xfId="0" applyNumberFormat="1" applyFont="1" applyFill="1" applyBorder="1">
      <alignment vertical="center"/>
    </xf>
    <xf numFmtId="177" fontId="0" fillId="3" borderId="63" xfId="0" applyNumberFormat="1" applyFill="1" applyBorder="1">
      <alignment vertical="center"/>
    </xf>
    <xf numFmtId="177" fontId="0" fillId="3" borderId="60" xfId="0" applyNumberFormat="1" applyFill="1" applyBorder="1">
      <alignment vertical="center"/>
    </xf>
    <xf numFmtId="177" fontId="0" fillId="3" borderId="58" xfId="0" applyNumberFormat="1" applyFill="1" applyBorder="1">
      <alignment vertical="center"/>
    </xf>
    <xf numFmtId="177" fontId="8" fillId="3" borderId="58" xfId="0" applyNumberFormat="1" applyFont="1" applyFill="1" applyBorder="1">
      <alignment vertical="center"/>
    </xf>
    <xf numFmtId="177" fontId="0" fillId="3" borderId="64" xfId="0" applyNumberFormat="1" applyFill="1" applyBorder="1">
      <alignment vertical="center"/>
    </xf>
    <xf numFmtId="177" fontId="8" fillId="0" borderId="21" xfId="0" applyNumberFormat="1" applyFont="1" applyBorder="1">
      <alignment vertical="center"/>
    </xf>
    <xf numFmtId="177" fontId="8" fillId="0" borderId="10" xfId="0" applyNumberFormat="1" applyFont="1" applyBorder="1">
      <alignment vertical="center"/>
    </xf>
    <xf numFmtId="177" fontId="8" fillId="0" borderId="23" xfId="0" applyNumberFormat="1" applyFont="1" applyFill="1" applyBorder="1">
      <alignment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0" fontId="0" fillId="0" borderId="74" xfId="0" applyBorder="1" applyAlignment="1">
      <alignment horizontal="center" vertical="center"/>
    </xf>
    <xf numFmtId="0" fontId="0" fillId="0" borderId="75" xfId="0" applyBorder="1" applyAlignment="1">
      <alignment vertical="center"/>
    </xf>
    <xf numFmtId="176" fontId="0" fillId="0" borderId="66" xfId="0" applyNumberFormat="1" applyBorder="1">
      <alignment vertical="center"/>
    </xf>
    <xf numFmtId="0" fontId="0" fillId="0" borderId="52" xfId="0" applyBorder="1" applyAlignment="1">
      <alignment vertical="center"/>
    </xf>
    <xf numFmtId="176" fontId="0" fillId="0" borderId="67" xfId="0" applyNumberFormat="1" applyBorder="1">
      <alignment vertical="center"/>
    </xf>
    <xf numFmtId="0" fontId="0" fillId="0" borderId="34" xfId="0" applyBorder="1" applyAlignment="1">
      <alignment vertical="center"/>
    </xf>
    <xf numFmtId="176" fontId="0" fillId="0" borderId="63" xfId="0" applyNumberFormat="1" applyBorder="1">
      <alignment vertical="center"/>
    </xf>
    <xf numFmtId="0" fontId="0" fillId="0" borderId="77" xfId="0" applyBorder="1">
      <alignment vertical="center"/>
    </xf>
    <xf numFmtId="176" fontId="0" fillId="0" borderId="78" xfId="0" applyNumberFormat="1" applyBorder="1">
      <alignment vertical="center"/>
    </xf>
    <xf numFmtId="176" fontId="0" fillId="0" borderId="58" xfId="0" applyNumberFormat="1" applyBorder="1">
      <alignment vertical="center"/>
    </xf>
    <xf numFmtId="176" fontId="0" fillId="0" borderId="64" xfId="0" applyNumberFormat="1" applyBorder="1">
      <alignment vertical="center"/>
    </xf>
    <xf numFmtId="0" fontId="0" fillId="0" borderId="7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78" fontId="4" fillId="0" borderId="45" xfId="0" applyNumberFormat="1" applyFont="1" applyFill="1" applyBorder="1" applyAlignment="1">
      <alignment horizontal="right" vertical="top" wrapText="1"/>
    </xf>
    <xf numFmtId="178" fontId="4" fillId="0" borderId="47" xfId="0" applyNumberFormat="1" applyFont="1" applyFill="1" applyBorder="1" applyAlignment="1">
      <alignment horizontal="right" vertical="top" wrapText="1"/>
    </xf>
    <xf numFmtId="178" fontId="4" fillId="0" borderId="44" xfId="0" applyNumberFormat="1" applyFont="1" applyFill="1" applyBorder="1" applyAlignment="1">
      <alignment horizontal="right" vertical="top" wrapText="1"/>
    </xf>
    <xf numFmtId="178" fontId="4" fillId="2" borderId="45" xfId="0" applyNumberFormat="1" applyFont="1" applyFill="1" applyBorder="1" applyAlignment="1">
      <alignment horizontal="right" vertical="top" wrapText="1"/>
    </xf>
    <xf numFmtId="178" fontId="4" fillId="0" borderId="46" xfId="0" applyNumberFormat="1" applyFont="1" applyFill="1" applyBorder="1" applyAlignment="1">
      <alignment horizontal="right" vertical="top" wrapText="1"/>
    </xf>
    <xf numFmtId="178" fontId="4" fillId="2" borderId="46" xfId="0" applyNumberFormat="1" applyFont="1" applyFill="1" applyBorder="1" applyAlignment="1">
      <alignment horizontal="right" vertical="top" wrapText="1"/>
    </xf>
    <xf numFmtId="178" fontId="4" fillId="2" borderId="47" xfId="0" applyNumberFormat="1" applyFont="1" applyFill="1" applyBorder="1" applyAlignment="1">
      <alignment horizontal="right" vertical="top" wrapText="1"/>
    </xf>
    <xf numFmtId="178" fontId="5" fillId="2" borderId="45" xfId="0" applyNumberFormat="1" applyFont="1" applyFill="1" applyBorder="1" applyAlignment="1">
      <alignment horizontal="right" vertical="top" wrapText="1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178" fontId="5" fillId="2" borderId="62" xfId="0" applyNumberFormat="1" applyFont="1" applyFill="1" applyBorder="1" applyAlignment="1">
      <alignment horizontal="right" vertical="top" wrapText="1"/>
    </xf>
    <xf numFmtId="179" fontId="4" fillId="0" borderId="0" xfId="0" applyNumberFormat="1" applyFont="1" applyBorder="1">
      <alignment vertical="center"/>
    </xf>
    <xf numFmtId="179" fontId="4" fillId="0" borderId="8" xfId="0" applyNumberFormat="1" applyFont="1" applyBorder="1">
      <alignment vertical="center"/>
    </xf>
    <xf numFmtId="179" fontId="4" fillId="0" borderId="5" xfId="0" applyNumberFormat="1" applyFont="1" applyBorder="1">
      <alignment vertical="center"/>
    </xf>
    <xf numFmtId="179" fontId="4" fillId="0" borderId="15" xfId="0" applyNumberFormat="1" applyFont="1" applyBorder="1">
      <alignment vertical="center"/>
    </xf>
    <xf numFmtId="179" fontId="4" fillId="0" borderId="58" xfId="0" applyNumberFormat="1" applyFont="1" applyBorder="1">
      <alignment vertical="center"/>
    </xf>
    <xf numFmtId="0" fontId="0" fillId="0" borderId="37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71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5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58" xfId="0" applyBorder="1" applyAlignment="1">
      <alignment vertical="center"/>
    </xf>
    <xf numFmtId="0" fontId="0" fillId="0" borderId="39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4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E4"/>
      <color rgb="FFFDE9D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v>flexbar(SE)</c:v>
          </c:tx>
          <c:cat>
            <c:numRef>
              <c:f>scaling!$E$3:$G$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8</c:v>
                </c:pt>
              </c:numCache>
            </c:numRef>
          </c:cat>
          <c:val>
            <c:numRef>
              <c:f>scaling!$E$12:$G$12</c:f>
              <c:numCache>
                <c:formatCode>0.00_ </c:formatCode>
                <c:ptCount val="3"/>
                <c:pt idx="0">
                  <c:v>1.8297872340425534</c:v>
                </c:pt>
                <c:pt idx="1">
                  <c:v>3.3936170212765959</c:v>
                </c:pt>
                <c:pt idx="2">
                  <c:v>4.1702127659574471</c:v>
                </c:pt>
              </c:numCache>
            </c:numRef>
          </c:val>
        </c:ser>
        <c:ser>
          <c:idx val="1"/>
          <c:order val="1"/>
          <c:tx>
            <c:v>flexbar(PE)</c:v>
          </c:tx>
          <c:cat>
            <c:numRef>
              <c:f>scaling!$E$3:$G$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8</c:v>
                </c:pt>
              </c:numCache>
            </c:numRef>
          </c:cat>
          <c:val>
            <c:numRef>
              <c:f>scaling!$E$13:$G$13</c:f>
              <c:numCache>
                <c:formatCode>0.00_ </c:formatCode>
                <c:ptCount val="3"/>
                <c:pt idx="0">
                  <c:v>1.7296296296296294</c:v>
                </c:pt>
                <c:pt idx="1">
                  <c:v>3.1148148148148147</c:v>
                </c:pt>
                <c:pt idx="2">
                  <c:v>4.0185185185185182</c:v>
                </c:pt>
              </c:numCache>
            </c:numRef>
          </c:val>
        </c:ser>
        <c:ser>
          <c:idx val="2"/>
          <c:order val="2"/>
          <c:tx>
            <c:v>trimmomatic(SE)</c:v>
          </c:tx>
          <c:cat>
            <c:numRef>
              <c:f>scaling!$E$3:$G$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8</c:v>
                </c:pt>
              </c:numCache>
            </c:numRef>
          </c:cat>
          <c:val>
            <c:numRef>
              <c:f>scaling!$E$14:$G$14</c:f>
              <c:numCache>
                <c:formatCode>0.00_ </c:formatCode>
                <c:ptCount val="3"/>
                <c:pt idx="0">
                  <c:v>0.64315600717274357</c:v>
                </c:pt>
                <c:pt idx="1">
                  <c:v>1.4698147041243275</c:v>
                </c:pt>
                <c:pt idx="2">
                  <c:v>1.2904961147638971</c:v>
                </c:pt>
              </c:numCache>
            </c:numRef>
          </c:val>
        </c:ser>
        <c:ser>
          <c:idx val="3"/>
          <c:order val="3"/>
          <c:tx>
            <c:v>trimmomatic(PE)</c:v>
          </c:tx>
          <c:cat>
            <c:numRef>
              <c:f>scaling!$E$3:$G$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8</c:v>
                </c:pt>
              </c:numCache>
            </c:numRef>
          </c:cat>
          <c:val>
            <c:numRef>
              <c:f>scaling!$E$15:$G$15</c:f>
              <c:numCache>
                <c:formatCode>0.00_ </c:formatCode>
                <c:ptCount val="3"/>
                <c:pt idx="0">
                  <c:v>1.7097560975609758</c:v>
                </c:pt>
                <c:pt idx="1">
                  <c:v>2.079878048780488</c:v>
                </c:pt>
                <c:pt idx="2">
                  <c:v>2.29</c:v>
                </c:pt>
              </c:numCache>
            </c:numRef>
          </c:val>
        </c:ser>
        <c:ser>
          <c:idx val="4"/>
          <c:order val="4"/>
          <c:tx>
            <c:v>skewer(SE)</c:v>
          </c:tx>
          <c:cat>
            <c:numRef>
              <c:f>scaling!$E$3:$G$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8</c:v>
                </c:pt>
              </c:numCache>
            </c:numRef>
          </c:cat>
          <c:val>
            <c:numRef>
              <c:f>scaling!$E$16:$G$16</c:f>
              <c:numCache>
                <c:formatCode>0.00_ </c:formatCode>
                <c:ptCount val="3"/>
                <c:pt idx="0">
                  <c:v>1.9726962457337887</c:v>
                </c:pt>
                <c:pt idx="1">
                  <c:v>3.7474402730375429</c:v>
                </c:pt>
                <c:pt idx="2">
                  <c:v>7.8725824800910136</c:v>
                </c:pt>
              </c:numCache>
            </c:numRef>
          </c:val>
        </c:ser>
        <c:ser>
          <c:idx val="5"/>
          <c:order val="5"/>
          <c:tx>
            <c:v>skewer(PE)</c:v>
          </c:tx>
          <c:cat>
            <c:numRef>
              <c:f>scaling!$E$3:$G$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8</c:v>
                </c:pt>
              </c:numCache>
            </c:numRef>
          </c:cat>
          <c:val>
            <c:numRef>
              <c:f>scaling!$E$17:$G$17</c:f>
              <c:numCache>
                <c:formatCode>0.00_ </c:formatCode>
                <c:ptCount val="3"/>
                <c:pt idx="0">
                  <c:v>1.9121621621621621</c:v>
                </c:pt>
                <c:pt idx="1">
                  <c:v>3.7905405405405399</c:v>
                </c:pt>
                <c:pt idx="2">
                  <c:v>7.7184684684684681</c:v>
                </c:pt>
              </c:numCache>
            </c:numRef>
          </c:val>
        </c:ser>
        <c:axId val="102905728"/>
        <c:axId val="102912384"/>
      </c:barChart>
      <c:catAx>
        <c:axId val="102905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Number</a:t>
                </a:r>
                <a:r>
                  <a:rPr lang="en-US" altLang="zh-CN" baseline="0"/>
                  <a:t> of threads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02912384"/>
        <c:crosses val="autoZero"/>
        <c:auto val="1"/>
        <c:lblAlgn val="ctr"/>
        <c:lblOffset val="100"/>
      </c:catAx>
      <c:valAx>
        <c:axId val="1029123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Speedup</a:t>
                </a:r>
                <a:endParaRPr lang="zh-CN" altLang="en-US"/>
              </a:p>
            </c:rich>
          </c:tx>
          <c:layout/>
        </c:title>
        <c:numFmt formatCode="0.00_ " sourceLinked="1"/>
        <c:tickLblPos val="nextTo"/>
        <c:crossAx val="10290572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smoothMarker"/>
        <c:ser>
          <c:idx val="0"/>
          <c:order val="0"/>
          <c:tx>
            <c:v>FastX</c:v>
          </c:tx>
          <c:xVal>
            <c:numRef>
              <c:f>'ROC data'!$D$3:$M$3</c:f>
              <c:numCache>
                <c:formatCode>0.00000_);[Red]\(0.00000\)</c:formatCode>
                <c:ptCount val="10"/>
                <c:pt idx="0">
                  <c:v>6.50961388600768E-5</c:v>
                </c:pt>
                <c:pt idx="1">
                  <c:v>6.57220632721556E-5</c:v>
                </c:pt>
                <c:pt idx="2">
                  <c:v>6.57220632721556E-5</c:v>
                </c:pt>
                <c:pt idx="3">
                  <c:v>9.9521981526518006E-5</c:v>
                </c:pt>
                <c:pt idx="4">
                  <c:v>2.0092173628927199E-4</c:v>
                </c:pt>
                <c:pt idx="5">
                  <c:v>5.6959121502564403E-4</c:v>
                </c:pt>
                <c:pt idx="6">
                  <c:v>2.88363376661904E-3</c:v>
                </c:pt>
                <c:pt idx="7">
                  <c:v>8.4831535574101408E-3</c:v>
                </c:pt>
                <c:pt idx="8">
                  <c:v>4.5904670460185898E-2</c:v>
                </c:pt>
                <c:pt idx="9">
                  <c:v>0.21829802389403899</c:v>
                </c:pt>
              </c:numCache>
            </c:numRef>
          </c:xVal>
          <c:yVal>
            <c:numRef>
              <c:f>'ROC data'!$D$4:$M$4</c:f>
              <c:numCache>
                <c:formatCode>0.00000_);[Red]\(0.00000\)</c:formatCode>
                <c:ptCount val="10"/>
                <c:pt idx="0">
                  <c:v>0.47987229086298999</c:v>
                </c:pt>
                <c:pt idx="1">
                  <c:v>0.52097215865455504</c:v>
                </c:pt>
                <c:pt idx="2">
                  <c:v>0.56225155508370805</c:v>
                </c:pt>
                <c:pt idx="3">
                  <c:v>0.60519436191421905</c:v>
                </c:pt>
                <c:pt idx="4">
                  <c:v>0.64987704504728105</c:v>
                </c:pt>
                <c:pt idx="5">
                  <c:v>0.69632730951956101</c:v>
                </c:pt>
                <c:pt idx="6">
                  <c:v>0.74356772163752305</c:v>
                </c:pt>
                <c:pt idx="7">
                  <c:v>0.79246821955244195</c:v>
                </c:pt>
                <c:pt idx="8">
                  <c:v>0.84240377763715901</c:v>
                </c:pt>
                <c:pt idx="9">
                  <c:v>0.90819991511176801</c:v>
                </c:pt>
              </c:numCache>
            </c:numRef>
          </c:yVal>
          <c:smooth val="1"/>
        </c:ser>
        <c:ser>
          <c:idx val="1"/>
          <c:order val="1"/>
          <c:tx>
            <c:v>SeqTrim</c:v>
          </c:tx>
          <c:xVal>
            <c:numRef>
              <c:f>'ROC data'!$D$5:$M$5</c:f>
              <c:numCache>
                <c:formatCode>0.00000_);[Red]\(0.00000\)</c:formatCode>
                <c:ptCount val="10"/>
                <c:pt idx="0">
                  <c:v>0.18704624392149199</c:v>
                </c:pt>
                <c:pt idx="1">
                  <c:v>0.18704624392149199</c:v>
                </c:pt>
                <c:pt idx="2">
                  <c:v>0.18704624392149199</c:v>
                </c:pt>
                <c:pt idx="3">
                  <c:v>0.18704624392149199</c:v>
                </c:pt>
                <c:pt idx="4">
                  <c:v>0.18704624392149199</c:v>
                </c:pt>
                <c:pt idx="5">
                  <c:v>0.18704624392149199</c:v>
                </c:pt>
                <c:pt idx="6">
                  <c:v>0.18704624392149199</c:v>
                </c:pt>
                <c:pt idx="7">
                  <c:v>0.18704624392149199</c:v>
                </c:pt>
                <c:pt idx="8">
                  <c:v>0.18704624392149199</c:v>
                </c:pt>
                <c:pt idx="9">
                  <c:v>0.18704624392149199</c:v>
                </c:pt>
              </c:numCache>
            </c:numRef>
          </c:xVal>
          <c:yVal>
            <c:numRef>
              <c:f>'ROC data'!$D$6:$M$6</c:f>
              <c:numCache>
                <c:formatCode>0.00000_);[Red]\(0.00000\)</c:formatCode>
                <c:ptCount val="10"/>
                <c:pt idx="0">
                  <c:v>0.85298266883726404</c:v>
                </c:pt>
                <c:pt idx="1">
                  <c:v>0.85298266883726404</c:v>
                </c:pt>
                <c:pt idx="2">
                  <c:v>0.85298266883726404</c:v>
                </c:pt>
                <c:pt idx="3">
                  <c:v>0.85298266883726404</c:v>
                </c:pt>
                <c:pt idx="4">
                  <c:v>0.85298266883726404</c:v>
                </c:pt>
                <c:pt idx="5">
                  <c:v>0.85298266883726404</c:v>
                </c:pt>
                <c:pt idx="6">
                  <c:v>0.85298266883726404</c:v>
                </c:pt>
                <c:pt idx="7">
                  <c:v>0.85298266883726404</c:v>
                </c:pt>
                <c:pt idx="8">
                  <c:v>0.85298266883726404</c:v>
                </c:pt>
                <c:pt idx="9">
                  <c:v>0.85298266883726404</c:v>
                </c:pt>
              </c:numCache>
            </c:numRef>
          </c:yVal>
          <c:smooth val="1"/>
        </c:ser>
        <c:ser>
          <c:idx val="2"/>
          <c:order val="2"/>
          <c:tx>
            <c:v>TagCleaner</c:v>
          </c:tx>
          <c:xVal>
            <c:numRef>
              <c:f>'ROC data'!$D$7:$M$7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036976484593701E-5</c:v>
                </c:pt>
              </c:numCache>
            </c:numRef>
          </c:xVal>
          <c:yVal>
            <c:numRef>
              <c:f>'ROC data'!$D$8:$M$8</c:f>
              <c:numCache>
                <c:formatCode>0.00000_);[Red]\(0.00000\)</c:formatCode>
                <c:ptCount val="10"/>
                <c:pt idx="0">
                  <c:v>0.454304974827204</c:v>
                </c:pt>
                <c:pt idx="1">
                  <c:v>0.489940301186995</c:v>
                </c:pt>
                <c:pt idx="2">
                  <c:v>0.50355123159970006</c:v>
                </c:pt>
                <c:pt idx="3">
                  <c:v>0.51689730186188898</c:v>
                </c:pt>
                <c:pt idx="4">
                  <c:v>0.53044838939539896</c:v>
                </c:pt>
                <c:pt idx="5">
                  <c:v>0.54426987808675698</c:v>
                </c:pt>
                <c:pt idx="6">
                  <c:v>0.55820107872330804</c:v>
                </c:pt>
                <c:pt idx="7">
                  <c:v>0.57231513260184697</c:v>
                </c:pt>
                <c:pt idx="8">
                  <c:v>0.58651895079917904</c:v>
                </c:pt>
                <c:pt idx="9">
                  <c:v>0.60109955749515398</c:v>
                </c:pt>
              </c:numCache>
            </c:numRef>
          </c:yVal>
          <c:smooth val="1"/>
        </c:ser>
        <c:ser>
          <c:idx val="3"/>
          <c:order val="3"/>
          <c:tx>
            <c:v>EA-Tools</c:v>
          </c:tx>
          <c:xVal>
            <c:numRef>
              <c:f>'ROC data'!$D$9:$M$9</c:f>
              <c:numCache>
                <c:formatCode>0.00000_);[Red]\(0.00000\)</c:formatCode>
                <c:ptCount val="10"/>
                <c:pt idx="0">
                  <c:v>0.38747224807637798</c:v>
                </c:pt>
                <c:pt idx="1">
                  <c:v>0.38747224807637798</c:v>
                </c:pt>
                <c:pt idx="2">
                  <c:v>0.38747662954726297</c:v>
                </c:pt>
                <c:pt idx="3">
                  <c:v>0.38813948349969402</c:v>
                </c:pt>
                <c:pt idx="4">
                  <c:v>0.40667060164480401</c:v>
                </c:pt>
                <c:pt idx="5">
                  <c:v>0.46193033836847802</c:v>
                </c:pt>
                <c:pt idx="6">
                  <c:v>0.46897949909773001</c:v>
                </c:pt>
                <c:pt idx="7">
                  <c:v>0.52512241516689995</c:v>
                </c:pt>
                <c:pt idx="8">
                  <c:v>0.60645878882374404</c:v>
                </c:pt>
                <c:pt idx="9">
                  <c:v>0.64513778787046105</c:v>
                </c:pt>
              </c:numCache>
            </c:numRef>
          </c:xVal>
          <c:yVal>
            <c:numRef>
              <c:f>'ROC data'!$D$10:$M$10</c:f>
              <c:numCache>
                <c:formatCode>0.00000_);[Red]\(0.00000\)</c:formatCode>
                <c:ptCount val="10"/>
                <c:pt idx="0">
                  <c:v>0.95753039519572503</c:v>
                </c:pt>
                <c:pt idx="1">
                  <c:v>0.99144579287936196</c:v>
                </c:pt>
                <c:pt idx="2">
                  <c:v>0.99702115445779604</c:v>
                </c:pt>
                <c:pt idx="3">
                  <c:v>0.99789441721347205</c:v>
                </c:pt>
                <c:pt idx="4">
                  <c:v>0.99800856196453103</c:v>
                </c:pt>
                <c:pt idx="5">
                  <c:v>0.99650694897729597</c:v>
                </c:pt>
                <c:pt idx="6">
                  <c:v>0.99641053544970304</c:v>
                </c:pt>
                <c:pt idx="7">
                  <c:v>0.989897635430531</c:v>
                </c:pt>
                <c:pt idx="8">
                  <c:v>0.98967710333867898</c:v>
                </c:pt>
                <c:pt idx="9">
                  <c:v>0.98967710333867898</c:v>
                </c:pt>
              </c:numCache>
            </c:numRef>
          </c:yVal>
          <c:smooth val="1"/>
        </c:ser>
        <c:ser>
          <c:idx val="4"/>
          <c:order val="4"/>
          <c:tx>
            <c:v>Cutadapt</c:v>
          </c:tx>
          <c:xVal>
            <c:numRef>
              <c:f>'ROC data'!$D$13:$M$13</c:f>
              <c:numCache>
                <c:formatCode>0.00000_);[Red]\(0.00000\)</c:formatCode>
                <c:ptCount val="10"/>
                <c:pt idx="0">
                  <c:v>3.07648107799205E-2</c:v>
                </c:pt>
                <c:pt idx="1">
                  <c:v>3.07648107799205E-2</c:v>
                </c:pt>
                <c:pt idx="2">
                  <c:v>3.08324106164292E-2</c:v>
                </c:pt>
                <c:pt idx="3">
                  <c:v>3.29630573152725E-2</c:v>
                </c:pt>
                <c:pt idx="4">
                  <c:v>6.7648658612688706E-2</c:v>
                </c:pt>
                <c:pt idx="5">
                  <c:v>0.18362431516045299</c:v>
                </c:pt>
                <c:pt idx="6">
                  <c:v>0.21705243431392701</c:v>
                </c:pt>
                <c:pt idx="7">
                  <c:v>0.492417238709419</c:v>
                </c:pt>
                <c:pt idx="8">
                  <c:v>0.69642353050160999</c:v>
                </c:pt>
                <c:pt idx="9">
                  <c:v>0.92452791216027197</c:v>
                </c:pt>
              </c:numCache>
            </c:numRef>
          </c:xVal>
          <c:yVal>
            <c:numRef>
              <c:f>'ROC data'!$D$14:$M$14</c:f>
              <c:numCache>
                <c:formatCode>0.00000_);[Red]\(0.00000\)</c:formatCode>
                <c:ptCount val="10"/>
                <c:pt idx="0">
                  <c:v>0.923064221383191</c:v>
                </c:pt>
                <c:pt idx="1">
                  <c:v>0.95706384237828901</c:v>
                </c:pt>
                <c:pt idx="2">
                  <c:v>0.96264474496405505</c:v>
                </c:pt>
                <c:pt idx="3">
                  <c:v>0.96355347016666204</c:v>
                </c:pt>
                <c:pt idx="4">
                  <c:v>0.96370196916318596</c:v>
                </c:pt>
                <c:pt idx="5">
                  <c:v>0.96266358438898803</c:v>
                </c:pt>
                <c:pt idx="6">
                  <c:v>0.96005709453955901</c:v>
                </c:pt>
                <c:pt idx="7">
                  <c:v>0.95177439677823705</c:v>
                </c:pt>
                <c:pt idx="8">
                  <c:v>0.886527927231059</c:v>
                </c:pt>
                <c:pt idx="9">
                  <c:v>0.72599940378761096</c:v>
                </c:pt>
              </c:numCache>
            </c:numRef>
          </c:yVal>
          <c:smooth val="1"/>
        </c:ser>
        <c:ser>
          <c:idx val="5"/>
          <c:order val="5"/>
          <c:tx>
            <c:v>TrimGalore</c:v>
          </c:tx>
          <c:marker>
            <c:symbol val="circle"/>
            <c:size val="5"/>
          </c:marker>
          <c:xVal>
            <c:numRef>
              <c:f>'ROC data'!$D$17:$M$17</c:f>
              <c:numCache>
                <c:formatCode>0.00000_);[Red]\(0.00000\)</c:formatCode>
                <c:ptCount val="10"/>
                <c:pt idx="0">
                  <c:v>0.38746285921019602</c:v>
                </c:pt>
                <c:pt idx="1">
                  <c:v>0.38746285921019602</c:v>
                </c:pt>
                <c:pt idx="2">
                  <c:v>0.38746786660549298</c:v>
                </c:pt>
                <c:pt idx="3">
                  <c:v>0.38876102644092497</c:v>
                </c:pt>
                <c:pt idx="4">
                  <c:v>0.41985131791514602</c:v>
                </c:pt>
                <c:pt idx="5">
                  <c:v>0.51016845503703301</c:v>
                </c:pt>
                <c:pt idx="6">
                  <c:v>0.529794940903347</c:v>
                </c:pt>
                <c:pt idx="7">
                  <c:v>0.60198655889917396</c:v>
                </c:pt>
                <c:pt idx="8">
                  <c:v>0.76247107446810503</c:v>
                </c:pt>
                <c:pt idx="9">
                  <c:v>0.93996070446540703</c:v>
                </c:pt>
              </c:numCache>
            </c:numRef>
          </c:xVal>
          <c:yVal>
            <c:numRef>
              <c:f>'ROC data'!$D$18:$M$18</c:f>
              <c:numCache>
                <c:formatCode>0.00000_);[Red]\(0.00000\)</c:formatCode>
                <c:ptCount val="10"/>
                <c:pt idx="0">
                  <c:v>0.95753593620305799</c:v>
                </c:pt>
                <c:pt idx="1">
                  <c:v>0.991535557198156</c:v>
                </c:pt>
                <c:pt idx="2">
                  <c:v>0.99710316136632404</c:v>
                </c:pt>
                <c:pt idx="3">
                  <c:v>0.997945394480935</c:v>
                </c:pt>
                <c:pt idx="4">
                  <c:v>0.99760628483215696</c:v>
                </c:pt>
                <c:pt idx="5">
                  <c:v>0.99435925453503704</c:v>
                </c:pt>
                <c:pt idx="6">
                  <c:v>0.98923382275204097</c:v>
                </c:pt>
                <c:pt idx="7">
                  <c:v>0.96806717474009896</c:v>
                </c:pt>
                <c:pt idx="8">
                  <c:v>0.89540572917994199</c:v>
                </c:pt>
                <c:pt idx="9">
                  <c:v>0.72802408786707795</c:v>
                </c:pt>
              </c:numCache>
            </c:numRef>
          </c:yVal>
          <c:smooth val="1"/>
        </c:ser>
        <c:ser>
          <c:idx val="7"/>
          <c:order val="6"/>
          <c:tx>
            <c:v>Btrim</c:v>
          </c:tx>
          <c:xVal>
            <c:numRef>
              <c:f>'ROC data'!$D$23:$M$23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6629008967835E-5</c:v>
                </c:pt>
              </c:numCache>
            </c:numRef>
          </c:xVal>
          <c:yVal>
            <c:numRef>
              <c:f>'ROC data'!$D$24:$M$24</c:f>
              <c:numCache>
                <c:formatCode>0.00000_);[Red]\(0.00000\)</c:formatCode>
                <c:ptCount val="10"/>
                <c:pt idx="0">
                  <c:v>0.45673969344930998</c:v>
                </c:pt>
                <c:pt idx="1">
                  <c:v>0.49307872774038802</c:v>
                </c:pt>
                <c:pt idx="2">
                  <c:v>0.50674285182348999</c:v>
                </c:pt>
                <c:pt idx="3">
                  <c:v>0.52011551892087804</c:v>
                </c:pt>
                <c:pt idx="4">
                  <c:v>0.53368987868518503</c:v>
                </c:pt>
                <c:pt idx="5">
                  <c:v>0.54754018061467502</c:v>
                </c:pt>
                <c:pt idx="6">
                  <c:v>0.56149797808642399</c:v>
                </c:pt>
                <c:pt idx="7">
                  <c:v>0.575637520598695</c:v>
                </c:pt>
                <c:pt idx="8">
                  <c:v>0.58986793563122597</c:v>
                </c:pt>
                <c:pt idx="9">
                  <c:v>0.604474030960933</c:v>
                </c:pt>
              </c:numCache>
            </c:numRef>
          </c:yVal>
          <c:smooth val="1"/>
        </c:ser>
        <c:ser>
          <c:idx val="8"/>
          <c:order val="7"/>
          <c:tx>
            <c:v>Scythe</c:v>
          </c:tx>
          <c:xVal>
            <c:numRef>
              <c:f>'ROC data'!$D$27:$M$27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4.6881738467496902E-4</c:v>
                </c:pt>
                <c:pt idx="2">
                  <c:v>6.0902445298904905E-4</c:v>
                </c:pt>
                <c:pt idx="3">
                  <c:v>8.0493879398135803E-4</c:v>
                </c:pt>
                <c:pt idx="4">
                  <c:v>9.6580136789525795E-4</c:v>
                </c:pt>
                <c:pt idx="5">
                  <c:v>1.13354911034236E-3</c:v>
                </c:pt>
                <c:pt idx="6">
                  <c:v>1.5735739720600401E-3</c:v>
                </c:pt>
                <c:pt idx="7">
                  <c:v>1.9547619390387601E-3</c:v>
                </c:pt>
                <c:pt idx="8">
                  <c:v>2.4880495381616199E-3</c:v>
                </c:pt>
                <c:pt idx="9">
                  <c:v>4.87532524597267E-3</c:v>
                </c:pt>
              </c:numCache>
            </c:numRef>
          </c:xVal>
          <c:yVal>
            <c:numRef>
              <c:f>'ROC data'!$D$28:$M$28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0.90847807367988298</c:v>
                </c:pt>
                <c:pt idx="2">
                  <c:v>0.90849912950774803</c:v>
                </c:pt>
                <c:pt idx="3">
                  <c:v>0.90851575252974703</c:v>
                </c:pt>
                <c:pt idx="4">
                  <c:v>0.90852572634294604</c:v>
                </c:pt>
                <c:pt idx="5">
                  <c:v>0.908531267350279</c:v>
                </c:pt>
                <c:pt idx="6">
                  <c:v>0.90853902476054504</c:v>
                </c:pt>
                <c:pt idx="7">
                  <c:v>0.90854567396934505</c:v>
                </c:pt>
                <c:pt idx="8">
                  <c:v>0.90855010677521097</c:v>
                </c:pt>
                <c:pt idx="9">
                  <c:v>0.90855453958107801</c:v>
                </c:pt>
              </c:numCache>
            </c:numRef>
          </c:yVal>
          <c:smooth val="1"/>
        </c:ser>
        <c:ser>
          <c:idx val="9"/>
          <c:order val="8"/>
          <c:tx>
            <c:v>Flexbar</c:v>
          </c:tx>
          <c:xVal>
            <c:numRef>
              <c:f>'ROC data'!$D$29:$M$29</c:f>
              <c:numCache>
                <c:formatCode>0.00000_);[Red]\(0.00000\)</c:formatCode>
                <c:ptCount val="10"/>
                <c:pt idx="0">
                  <c:v>0.30826276557190402</c:v>
                </c:pt>
                <c:pt idx="1">
                  <c:v>0.30826276557190402</c:v>
                </c:pt>
                <c:pt idx="2">
                  <c:v>0.30831659507134601</c:v>
                </c:pt>
                <c:pt idx="3">
                  <c:v>0.309474555233761</c:v>
                </c:pt>
                <c:pt idx="4">
                  <c:v>0.33013569415330302</c:v>
                </c:pt>
                <c:pt idx="5">
                  <c:v>0.39344481881679</c:v>
                </c:pt>
                <c:pt idx="6">
                  <c:v>0.40650347982676899</c:v>
                </c:pt>
                <c:pt idx="7">
                  <c:v>0.47381476518132698</c:v>
                </c:pt>
                <c:pt idx="8">
                  <c:v>0.58080527679316396</c:v>
                </c:pt>
                <c:pt idx="9">
                  <c:v>0.63960336421853003</c:v>
                </c:pt>
              </c:numCache>
            </c:numRef>
          </c:xVal>
          <c:yVal>
            <c:numRef>
              <c:f>'ROC data'!$D$30:$M$30</c:f>
              <c:numCache>
                <c:formatCode>0.00000_);[Red]\(0.00000\)</c:formatCode>
                <c:ptCount val="10"/>
                <c:pt idx="0">
                  <c:v>0.95016861285314203</c:v>
                </c:pt>
                <c:pt idx="1">
                  <c:v>0.98415271902770796</c:v>
                </c:pt>
                <c:pt idx="2">
                  <c:v>0.98975135283694005</c:v>
                </c:pt>
                <c:pt idx="3">
                  <c:v>0.99068002566594604</c:v>
                </c:pt>
                <c:pt idx="4">
                  <c:v>0.99108784380565296</c:v>
                </c:pt>
                <c:pt idx="5">
                  <c:v>0.99122193618311005</c:v>
                </c:pt>
                <c:pt idx="6">
                  <c:v>0.99122193618311005</c:v>
                </c:pt>
                <c:pt idx="7">
                  <c:v>0.99125850683150796</c:v>
                </c:pt>
                <c:pt idx="8">
                  <c:v>0.99125961503297499</c:v>
                </c:pt>
                <c:pt idx="9">
                  <c:v>0.99125961503297499</c:v>
                </c:pt>
              </c:numCache>
            </c:numRef>
          </c:yVal>
          <c:smooth val="1"/>
        </c:ser>
        <c:ser>
          <c:idx val="10"/>
          <c:order val="9"/>
          <c:tx>
            <c:v>Trimmomatic</c:v>
          </c:tx>
          <c:marker>
            <c:symbol val="square"/>
            <c:size val="5"/>
          </c:marker>
          <c:xVal>
            <c:numRef>
              <c:f>'ROC data'!$D$33:$M$33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3814708847733599E-6</c:v>
                </c:pt>
                <c:pt idx="3">
                  <c:v>4.9448028557219603E-5</c:v>
                </c:pt>
                <c:pt idx="4">
                  <c:v>1.5147370773205301E-4</c:v>
                </c:pt>
                <c:pt idx="5">
                  <c:v>2.2589612033271401E-3</c:v>
                </c:pt>
                <c:pt idx="6">
                  <c:v>4.0839690117342002E-2</c:v>
                </c:pt>
                <c:pt idx="7">
                  <c:v>0.17855745704437201</c:v>
                </c:pt>
                <c:pt idx="8">
                  <c:v>0.99055855616763999</c:v>
                </c:pt>
                <c:pt idx="9">
                  <c:v>1</c:v>
                </c:pt>
              </c:numCache>
            </c:numRef>
          </c:xVal>
          <c:yVal>
            <c:numRef>
              <c:f>'ROC data'!$D$34:$M$34</c:f>
              <c:numCache>
                <c:formatCode>0.00000_);[Red]\(0.00000\)</c:formatCode>
                <c:ptCount val="10"/>
                <c:pt idx="0">
                  <c:v>0.72311586357153401</c:v>
                </c:pt>
                <c:pt idx="1">
                  <c:v>0.77286967661573003</c:v>
                </c:pt>
                <c:pt idx="2">
                  <c:v>0.80639831198752598</c:v>
                </c:pt>
                <c:pt idx="3">
                  <c:v>0.84064617011114195</c:v>
                </c:pt>
                <c:pt idx="4">
                  <c:v>0.85800947068973399</c:v>
                </c:pt>
                <c:pt idx="5">
                  <c:v>0.89282361976277802</c:v>
                </c:pt>
                <c:pt idx="6">
                  <c:v>0.92536041482197295</c:v>
                </c:pt>
                <c:pt idx="7">
                  <c:v>0.91969972173061199</c:v>
                </c:pt>
                <c:pt idx="8">
                  <c:v>0.71199949466013102</c:v>
                </c:pt>
                <c:pt idx="9">
                  <c:v>0.71192967796773599</c:v>
                </c:pt>
              </c:numCache>
            </c:numRef>
          </c:yVal>
          <c:smooth val="1"/>
        </c:ser>
        <c:ser>
          <c:idx val="11"/>
          <c:order val="10"/>
          <c:tx>
            <c:v>AapterRemoval(SE)</c:v>
          </c:tx>
          <c:xVal>
            <c:numRef>
              <c:f>'ROC data'!$D$37:$M$37</c:f>
              <c:numCache>
                <c:formatCode>0.00000_);[Red]\(0.00000\)</c:formatCode>
                <c:ptCount val="10"/>
                <c:pt idx="0">
                  <c:v>0.171185319318468</c:v>
                </c:pt>
                <c:pt idx="1">
                  <c:v>0.171185319318468</c:v>
                </c:pt>
                <c:pt idx="2">
                  <c:v>0.171223500707608</c:v>
                </c:pt>
                <c:pt idx="3">
                  <c:v>0.17122725625408</c:v>
                </c:pt>
                <c:pt idx="4">
                  <c:v>0.17181124373058501</c:v>
                </c:pt>
                <c:pt idx="5">
                  <c:v>0.172416512637101</c:v>
                </c:pt>
                <c:pt idx="6">
                  <c:v>0.177217352878032</c:v>
                </c:pt>
                <c:pt idx="7">
                  <c:v>0.18185482684740001</c:v>
                </c:pt>
                <c:pt idx="8">
                  <c:v>0.21566601174109001</c:v>
                </c:pt>
                <c:pt idx="9">
                  <c:v>0.25588791446367398</c:v>
                </c:pt>
              </c:numCache>
            </c:numRef>
          </c:xVal>
          <c:yVal>
            <c:numRef>
              <c:f>'ROC data'!$D$38:$M$38</c:f>
              <c:numCache>
                <c:formatCode>0.00000_);[Red]\(0.00000\)</c:formatCode>
                <c:ptCount val="10"/>
                <c:pt idx="0">
                  <c:v>0.93793960966927903</c:v>
                </c:pt>
                <c:pt idx="1">
                  <c:v>0.97185500735291697</c:v>
                </c:pt>
                <c:pt idx="2">
                  <c:v>0.97744699195334905</c:v>
                </c:pt>
                <c:pt idx="3">
                  <c:v>0.97751126763841201</c:v>
                </c:pt>
                <c:pt idx="4">
                  <c:v>0.97753675627214298</c:v>
                </c:pt>
                <c:pt idx="5">
                  <c:v>0.97754340548094298</c:v>
                </c:pt>
                <c:pt idx="6">
                  <c:v>0.97754673008534299</c:v>
                </c:pt>
                <c:pt idx="7">
                  <c:v>0.97755116289120902</c:v>
                </c:pt>
                <c:pt idx="8">
                  <c:v>0.97755892030147495</c:v>
                </c:pt>
                <c:pt idx="9">
                  <c:v>0.97756002850294199</c:v>
                </c:pt>
              </c:numCache>
            </c:numRef>
          </c:yVal>
          <c:smooth val="1"/>
        </c:ser>
        <c:ser>
          <c:idx val="13"/>
          <c:order val="11"/>
          <c:tx>
            <c:v>AlienTrimmer</c:v>
          </c:tx>
          <c:xVal>
            <c:numRef>
              <c:f>'ROC data'!$D$41:$M$41</c:f>
              <c:numCache>
                <c:formatCode>0.00000_);[Red]\(0.00000\)</c:formatCode>
                <c:ptCount val="10"/>
                <c:pt idx="0">
                  <c:v>6.8851685333104501E-6</c:v>
                </c:pt>
                <c:pt idx="1">
                  <c:v>8.13701735746797E-6</c:v>
                </c:pt>
                <c:pt idx="2">
                  <c:v>1.0014790593815299E-5</c:v>
                </c:pt>
                <c:pt idx="3">
                  <c:v>3.1922145017904102E-5</c:v>
                </c:pt>
                <c:pt idx="4">
                  <c:v>9.0759039756860296E-5</c:v>
                </c:pt>
                <c:pt idx="5">
                  <c:v>3.8369166462715E-4</c:v>
                </c:pt>
                <c:pt idx="6">
                  <c:v>1.6893699883014899E-3</c:v>
                </c:pt>
                <c:pt idx="7">
                  <c:v>6.4032067359481902E-3</c:v>
                </c:pt>
                <c:pt idx="8">
                  <c:v>2.6382088046283399E-2</c:v>
                </c:pt>
                <c:pt idx="9">
                  <c:v>0.42808097208564899</c:v>
                </c:pt>
              </c:numCache>
            </c:numRef>
          </c:xVal>
          <c:yVal>
            <c:numRef>
              <c:f>'ROC data'!$D$42:$M$42</c:f>
              <c:numCache>
                <c:formatCode>0.00000_);[Red]\(0.00000\)</c:formatCode>
                <c:ptCount val="10"/>
                <c:pt idx="0">
                  <c:v>0.56330656287990499</c:v>
                </c:pt>
                <c:pt idx="1">
                  <c:v>0.56583547862667205</c:v>
                </c:pt>
                <c:pt idx="2">
                  <c:v>0.56814386228158698</c:v>
                </c:pt>
                <c:pt idx="3">
                  <c:v>0.569989017723466</c:v>
                </c:pt>
                <c:pt idx="4">
                  <c:v>0.57099194005073395</c:v>
                </c:pt>
                <c:pt idx="5">
                  <c:v>0.57143743704030403</c:v>
                </c:pt>
                <c:pt idx="6">
                  <c:v>0.57071821428848502</c:v>
                </c:pt>
                <c:pt idx="7">
                  <c:v>0.56646715346263099</c:v>
                </c:pt>
                <c:pt idx="8">
                  <c:v>0.55070520400326695</c:v>
                </c:pt>
                <c:pt idx="9">
                  <c:v>0.36785307021675301</c:v>
                </c:pt>
              </c:numCache>
            </c:numRef>
          </c:yVal>
          <c:smooth val="1"/>
        </c:ser>
        <c:ser>
          <c:idx val="14"/>
          <c:order val="12"/>
          <c:tx>
            <c:v>Skewer(SE)</c:v>
          </c:tx>
          <c:spPr>
            <a:ln>
              <a:solidFill>
                <a:schemeClr val="accent4">
                  <a:lumMod val="75000"/>
                </a:schemeClr>
              </a:solidFill>
            </a:ln>
          </c:spPr>
          <c:marker>
            <c:spPr>
              <a:solidFill>
                <a:schemeClr val="accent4">
                  <a:lumMod val="75000"/>
                </a:schemeClr>
              </a:solidFill>
            </c:spPr>
          </c:marker>
          <c:xVal>
            <c:numRef>
              <c:f>'ROC data'!$D$45:$M$45</c:f>
              <c:numCache>
                <c:formatCode>0.00000_);[Red]\(0.00000\)</c:formatCode>
                <c:ptCount val="10"/>
                <c:pt idx="0">
                  <c:v>7.5060855500967997E-3</c:v>
                </c:pt>
                <c:pt idx="1">
                  <c:v>3.07648107799205E-2</c:v>
                </c:pt>
                <c:pt idx="2">
                  <c:v>3.0814258808477799E-2</c:v>
                </c:pt>
                <c:pt idx="3">
                  <c:v>9.0970602208136103E-2</c:v>
                </c:pt>
                <c:pt idx="4">
                  <c:v>9.3402318549207303E-2</c:v>
                </c:pt>
                <c:pt idx="5">
                  <c:v>0.39087978057593797</c:v>
                </c:pt>
                <c:pt idx="6">
                  <c:v>0.397131513604154</c:v>
                </c:pt>
                <c:pt idx="7">
                  <c:v>0.40783106550486697</c:v>
                </c:pt>
                <c:pt idx="8">
                  <c:v>0.433424488791885</c:v>
                </c:pt>
                <c:pt idx="9">
                  <c:v>0.47403759427204101</c:v>
                </c:pt>
              </c:numCache>
            </c:numRef>
          </c:xVal>
          <c:yVal>
            <c:numRef>
              <c:f>'ROC data'!$D$46:$M$46</c:f>
              <c:numCache>
                <c:formatCode>0.00000_);[Red]\(0.00000\)</c:formatCode>
                <c:ptCount val="10"/>
                <c:pt idx="0">
                  <c:v>0.90521220395783097</c:v>
                </c:pt>
                <c:pt idx="1">
                  <c:v>0.95865965249018403</c:v>
                </c:pt>
                <c:pt idx="2">
                  <c:v>0.96321325231641797</c:v>
                </c:pt>
                <c:pt idx="3">
                  <c:v>0.98161161306480904</c:v>
                </c:pt>
                <c:pt idx="4">
                  <c:v>0.98181108932879602</c:v>
                </c:pt>
                <c:pt idx="5">
                  <c:v>0.998457383558501</c:v>
                </c:pt>
                <c:pt idx="6">
                  <c:v>0.99846181636436804</c:v>
                </c:pt>
                <c:pt idx="7">
                  <c:v>0.99833548139717598</c:v>
                </c:pt>
                <c:pt idx="8">
                  <c:v>0.99804734901586201</c:v>
                </c:pt>
                <c:pt idx="9">
                  <c:v>0.99748216626789898</c:v>
                </c:pt>
              </c:numCache>
            </c:numRef>
          </c:yVal>
          <c:smooth val="1"/>
        </c:ser>
        <c:axId val="105798272"/>
        <c:axId val="105804928"/>
      </c:scatterChart>
      <c:valAx>
        <c:axId val="105798272"/>
        <c:scaling>
          <c:orientation val="minMax"/>
          <c:max val="1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False Positive Rate</a:t>
                </a:r>
                <a:endParaRPr lang="zh-CN" sz="1200" b="0"/>
              </a:p>
            </c:rich>
          </c:tx>
          <c:layout/>
        </c:title>
        <c:numFmt formatCode="#,##0.00_);\(#,##0.00\)" sourceLinked="0"/>
        <c:tickLblPos val="nextTo"/>
        <c:crossAx val="105804928"/>
        <c:crosses val="autoZero"/>
        <c:crossBetween val="midCat"/>
      </c:valAx>
      <c:valAx>
        <c:axId val="105804928"/>
        <c:scaling>
          <c:orientation val="minMax"/>
          <c:max val="1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True Positive Rate</a:t>
                </a:r>
              </a:p>
            </c:rich>
          </c:tx>
          <c:layout/>
        </c:title>
        <c:numFmt formatCode="#,##0.00_);\(#,##0.00\)" sourceLinked="0"/>
        <c:tickLblPos val="nextTo"/>
        <c:crossAx val="1057982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119142244646112"/>
          <c:y val="5.1080486956397607E-3"/>
          <c:w val="0.31288186876940394"/>
          <c:h val="0.93000976376799849"/>
        </c:manualLayout>
      </c:layout>
      <c:txPr>
        <a:bodyPr/>
        <a:lstStyle/>
        <a:p>
          <a:pPr>
            <a:defRPr sz="1000"/>
          </a:pPr>
          <a:endParaRPr lang="zh-CN"/>
        </a:p>
      </c:txPr>
    </c:legend>
    <c:plotVisOnly val="1"/>
  </c:chart>
  <c:printSettings>
    <c:headerFooter/>
    <c:pageMargins b="0.75000000000000355" l="0.70000000000000062" r="0.70000000000000062" t="1.3149999999999931" header="0.30000000000000032" footer="0.30000000000000032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smoothMarker"/>
        <c:ser>
          <c:idx val="0"/>
          <c:order val="0"/>
          <c:tx>
            <c:v>SeqPrep</c:v>
          </c:tx>
          <c:xVal>
            <c:numRef>
              <c:f>'ROC data'!$D$21:$M$21</c:f>
              <c:numCache>
                <c:formatCode>0.00000_);[Red]\(0.00000\)</c:formatCode>
                <c:ptCount val="10"/>
                <c:pt idx="0">
                  <c:v>9.4639652637418204E-4</c:v>
                </c:pt>
                <c:pt idx="1">
                  <c:v>9.4389283186002704E-4</c:v>
                </c:pt>
                <c:pt idx="2">
                  <c:v>9.4076321371727701E-4</c:v>
                </c:pt>
                <c:pt idx="3">
                  <c:v>9.3763359557441596E-4</c:v>
                </c:pt>
                <c:pt idx="4">
                  <c:v>9.3638174831733899E-4</c:v>
                </c:pt>
                <c:pt idx="5">
                  <c:v>9.3137435928891698E-4</c:v>
                </c:pt>
                <c:pt idx="6">
                  <c:v>9.2699289388908901E-4</c:v>
                </c:pt>
                <c:pt idx="7">
                  <c:v>9.2574104663189995E-4</c:v>
                </c:pt>
                <c:pt idx="8">
                  <c:v>9.2323735211774505E-4</c:v>
                </c:pt>
                <c:pt idx="9">
                  <c:v>9.2448919937482298E-4</c:v>
                </c:pt>
              </c:numCache>
            </c:numRef>
          </c:xVal>
          <c:yVal>
            <c:numRef>
              <c:f>'ROC data'!$D$22:$M$22</c:f>
              <c:numCache>
                <c:formatCode>0.00000_);[Red]\(0.00000\)</c:formatCode>
                <c:ptCount val="10"/>
                <c:pt idx="0">
                  <c:v>0.99754477420899201</c:v>
                </c:pt>
                <c:pt idx="1">
                  <c:v>0.99754477420899201</c:v>
                </c:pt>
                <c:pt idx="2">
                  <c:v>0.99754532831095299</c:v>
                </c:pt>
                <c:pt idx="3">
                  <c:v>0.99754643651487596</c:v>
                </c:pt>
                <c:pt idx="4">
                  <c:v>0.99754754471879903</c:v>
                </c:pt>
                <c:pt idx="5">
                  <c:v>0.99754865292272199</c:v>
                </c:pt>
                <c:pt idx="6">
                  <c:v>0.99754865292272199</c:v>
                </c:pt>
                <c:pt idx="7">
                  <c:v>0.99754865292272199</c:v>
                </c:pt>
                <c:pt idx="8">
                  <c:v>0.99754976112664395</c:v>
                </c:pt>
                <c:pt idx="9">
                  <c:v>0.99810164668020895</c:v>
                </c:pt>
              </c:numCache>
            </c:numRef>
          </c:yVal>
          <c:smooth val="1"/>
        </c:ser>
        <c:ser>
          <c:idx val="1"/>
          <c:order val="1"/>
          <c:tx>
            <c:v>AdapterRemoval(PE)</c:v>
          </c:tx>
          <c:xVal>
            <c:numRef>
              <c:f>'ROC data'!$D$39:$M$39</c:f>
              <c:numCache>
                <c:formatCode>0.00000_);[Red]\(0.00000\)</c:formatCode>
                <c:ptCount val="10"/>
                <c:pt idx="0">
                  <c:v>6.2592362859437103E-7</c:v>
                </c:pt>
                <c:pt idx="1">
                  <c:v>5.9462744712579499E-6</c:v>
                </c:pt>
                <c:pt idx="2">
                  <c:v>1.5961052528101801E-5</c:v>
                </c:pt>
                <c:pt idx="3">
                  <c:v>5.7272012012776797E-5</c:v>
                </c:pt>
                <c:pt idx="4">
                  <c:v>1.21116222125295E-4</c:v>
                </c:pt>
                <c:pt idx="5">
                  <c:v>1.9560113392325099E-4</c:v>
                </c:pt>
                <c:pt idx="6">
                  <c:v>2.87924869134981E-4</c:v>
                </c:pt>
                <c:pt idx="7">
                  <c:v>4.0559851130328499E-4</c:v>
                </c:pt>
                <c:pt idx="8">
                  <c:v>5.3766839692825897E-4</c:v>
                </c:pt>
                <c:pt idx="9">
                  <c:v>7.7176383400756599E-4</c:v>
                </c:pt>
              </c:numCache>
            </c:numRef>
          </c:xVal>
          <c:yVal>
            <c:numRef>
              <c:f>'ROC data'!$D$40:$M$40</c:f>
              <c:numCache>
                <c:formatCode>0.00000_);[Red]\(0.00000\)</c:formatCode>
                <c:ptCount val="10"/>
                <c:pt idx="0">
                  <c:v>2.88133019933264E-5</c:v>
                </c:pt>
                <c:pt idx="1">
                  <c:v>9.1249511005019102E-2</c:v>
                </c:pt>
                <c:pt idx="2">
                  <c:v>0.20555354231842901</c:v>
                </c:pt>
                <c:pt idx="3">
                  <c:v>0.36929011781315901</c:v>
                </c:pt>
                <c:pt idx="4">
                  <c:v>0.498984331104735</c:v>
                </c:pt>
                <c:pt idx="5">
                  <c:v>0.76318347091685002</c:v>
                </c:pt>
                <c:pt idx="6">
                  <c:v>0.89518053196004699</c:v>
                </c:pt>
                <c:pt idx="7">
                  <c:v>0.96116908864633999</c:v>
                </c:pt>
                <c:pt idx="8">
                  <c:v>0.99414591277770203</c:v>
                </c:pt>
                <c:pt idx="9">
                  <c:v>0.99983543171746103</c:v>
                </c:pt>
              </c:numCache>
            </c:numRef>
          </c:yVal>
          <c:smooth val="1"/>
        </c:ser>
        <c:ser>
          <c:idx val="2"/>
          <c:order val="2"/>
          <c:tx>
            <c:v>Skewer(PE)</c:v>
          </c:tx>
          <c:xVal>
            <c:numRef>
              <c:f>'ROC data'!$D$47:$M$47</c:f>
              <c:numCache>
                <c:formatCode>0.00000_);[Red]\(0.00000\)</c:formatCode>
                <c:ptCount val="10"/>
                <c:pt idx="0">
                  <c:v>2.5036945142664601E-6</c:v>
                </c:pt>
                <c:pt idx="1">
                  <c:v>5.0073890284218996E-6</c:v>
                </c:pt>
                <c:pt idx="2">
                  <c:v>6.5721980998523196E-6</c:v>
                </c:pt>
                <c:pt idx="3">
                  <c:v>9.07589261400776E-6</c:v>
                </c:pt>
                <c:pt idx="4">
                  <c:v>1.15795871282742E-5</c:v>
                </c:pt>
                <c:pt idx="5">
                  <c:v>1.97165942994459E-5</c:v>
                </c:pt>
                <c:pt idx="6">
                  <c:v>2.9731372356289801E-5</c:v>
                </c:pt>
                <c:pt idx="7">
                  <c:v>3.9746150413244599E-5</c:v>
                </c:pt>
                <c:pt idx="8">
                  <c:v>5.69590501984241E-5</c:v>
                </c:pt>
                <c:pt idx="9">
                  <c:v>9.1384849768893996E-5</c:v>
                </c:pt>
              </c:numCache>
            </c:numRef>
          </c:xVal>
          <c:yVal>
            <c:numRef>
              <c:f>'ROC data'!$D$48:$M$48</c:f>
              <c:numCache>
                <c:formatCode>0.00000_);[Red]\(0.00000\)</c:formatCode>
                <c:ptCount val="10"/>
                <c:pt idx="0">
                  <c:v>0.66505533816288598</c:v>
                </c:pt>
                <c:pt idx="1">
                  <c:v>0.99445066885647804</c:v>
                </c:pt>
                <c:pt idx="2">
                  <c:v>0.99859368922194103</c:v>
                </c:pt>
                <c:pt idx="3">
                  <c:v>0.99929130359135598</c:v>
                </c:pt>
                <c:pt idx="4">
                  <c:v>0.99950851156022902</c:v>
                </c:pt>
                <c:pt idx="5">
                  <c:v>0.99964537474469795</c:v>
                </c:pt>
                <c:pt idx="6">
                  <c:v>0.99968804059572602</c:v>
                </c:pt>
                <c:pt idx="7">
                  <c:v>0.99975508693305704</c:v>
                </c:pt>
                <c:pt idx="8">
                  <c:v>0.99977946741935897</c:v>
                </c:pt>
                <c:pt idx="9">
                  <c:v>0.99979553637623997</c:v>
                </c:pt>
              </c:numCache>
            </c:numRef>
          </c:yVal>
          <c:smooth val="1"/>
        </c:ser>
        <c:axId val="106170624"/>
        <c:axId val="106176896"/>
      </c:scatterChart>
      <c:valAx>
        <c:axId val="106170624"/>
        <c:scaling>
          <c:orientation val="minMax"/>
          <c:max val="1.0000000000000035E-3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False Positive Rate</a:t>
                </a:r>
                <a:endParaRPr lang="zh-CN" sz="1200" b="0"/>
              </a:p>
            </c:rich>
          </c:tx>
          <c:layout/>
        </c:title>
        <c:numFmt formatCode="#,##0.0000_);\(#,##0.0000\)" sourceLinked="0"/>
        <c:tickLblPos val="nextTo"/>
        <c:crossAx val="106176896"/>
        <c:crosses val="autoZero"/>
        <c:crossBetween val="midCat"/>
      </c:valAx>
      <c:valAx>
        <c:axId val="106176896"/>
        <c:scaling>
          <c:orientation val="minMax"/>
          <c:max val="1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True Positive Rate</a:t>
                </a:r>
              </a:p>
            </c:rich>
          </c:tx>
          <c:layout/>
        </c:title>
        <c:numFmt formatCode="#,##0.00_);\(#,##0.00\)" sourceLinked="0"/>
        <c:tickLblPos val="nextTo"/>
        <c:crossAx val="1061706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1500849624051201"/>
          <c:y val="0.30915187472992439"/>
          <c:w val="0.36318812248345655"/>
          <c:h val="0.24416705708652467"/>
        </c:manualLayout>
      </c:layout>
      <c:txPr>
        <a:bodyPr/>
        <a:lstStyle/>
        <a:p>
          <a:pPr>
            <a:defRPr sz="1000"/>
          </a:pPr>
          <a:endParaRPr lang="zh-CN"/>
        </a:p>
      </c:txPr>
    </c:legend>
    <c:plotVisOnly val="1"/>
  </c:chart>
  <c:printSettings>
    <c:headerFooter/>
    <c:pageMargins b="0.75000000000000377" l="0.70000000000000062" r="0.70000000000000062" t="1.3149999999999926" header="0.30000000000000032" footer="0.30000000000000032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4111</xdr:colOff>
      <xdr:row>3</xdr:row>
      <xdr:rowOff>106673</xdr:rowOff>
    </xdr:from>
    <xdr:to>
      <xdr:col>18</xdr:col>
      <xdr:colOff>329847</xdr:colOff>
      <xdr:row>20</xdr:row>
      <xdr:rowOff>1302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114</xdr:colOff>
      <xdr:row>1</xdr:row>
      <xdr:rowOff>1601</xdr:rowOff>
    </xdr:from>
    <xdr:to>
      <xdr:col>7</xdr:col>
      <xdr:colOff>505906</xdr:colOff>
      <xdr:row>21</xdr:row>
      <xdr:rowOff>219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17997</xdr:colOff>
      <xdr:row>0</xdr:row>
      <xdr:rowOff>113659</xdr:rowOff>
    </xdr:from>
    <xdr:to>
      <xdr:col>17</xdr:col>
      <xdr:colOff>324971</xdr:colOff>
      <xdr:row>20</xdr:row>
      <xdr:rowOff>112058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O42"/>
  <sheetViews>
    <sheetView zoomScale="85" zoomScaleNormal="85" workbookViewId="0">
      <selection activeCell="B4" sqref="B4"/>
    </sheetView>
  </sheetViews>
  <sheetFormatPr defaultColWidth="7.625" defaultRowHeight="13.5"/>
  <cols>
    <col min="1" max="1" width="1.5" customWidth="1"/>
    <col min="2" max="2" width="16.125" bestFit="1" customWidth="1"/>
    <col min="3" max="3" width="3.5" bestFit="1" customWidth="1"/>
    <col min="4" max="4" width="8.625" bestFit="1" customWidth="1"/>
    <col min="5" max="5" width="8" customWidth="1"/>
    <col min="6" max="8" width="8.625" bestFit="1" customWidth="1"/>
    <col min="9" max="9" width="7.875" bestFit="1" customWidth="1"/>
    <col min="10" max="10" width="9.625" bestFit="1" customWidth="1"/>
    <col min="11" max="11" width="8.625" bestFit="1" customWidth="1"/>
    <col min="12" max="12" width="8.125" bestFit="1" customWidth="1"/>
    <col min="13" max="13" width="8.625" bestFit="1" customWidth="1"/>
    <col min="14" max="14" width="8.25" bestFit="1" customWidth="1"/>
    <col min="15" max="15" width="7.75" bestFit="1" customWidth="1"/>
  </cols>
  <sheetData>
    <row r="1" spans="2:15" ht="16.5" thickBot="1">
      <c r="B1" s="5" t="s">
        <v>86</v>
      </c>
    </row>
    <row r="2" spans="2:15" ht="30.75" customHeight="1" thickTop="1" thickBot="1">
      <c r="B2" s="157" t="s">
        <v>6</v>
      </c>
      <c r="C2" s="158"/>
      <c r="D2" s="49" t="s">
        <v>12</v>
      </c>
      <c r="E2" s="27" t="s">
        <v>66</v>
      </c>
      <c r="F2" s="31" t="s">
        <v>0</v>
      </c>
      <c r="G2" s="27" t="s">
        <v>10</v>
      </c>
      <c r="H2" s="28" t="s">
        <v>11</v>
      </c>
      <c r="I2" s="27" t="s">
        <v>9</v>
      </c>
      <c r="J2" s="28" t="s">
        <v>25</v>
      </c>
      <c r="K2" s="27" t="s">
        <v>1</v>
      </c>
      <c r="L2" s="29" t="s">
        <v>2</v>
      </c>
      <c r="M2" s="27" t="s">
        <v>3</v>
      </c>
      <c r="N2" s="30" t="s">
        <v>4</v>
      </c>
      <c r="O2" s="48" t="s">
        <v>5</v>
      </c>
    </row>
    <row r="3" spans="2:15" ht="15.75">
      <c r="B3" s="26" t="s">
        <v>87</v>
      </c>
      <c r="C3" s="37" t="s">
        <v>7</v>
      </c>
      <c r="D3" s="50">
        <v>0.92</v>
      </c>
      <c r="E3" s="152">
        <v>13.8</v>
      </c>
      <c r="F3" s="33">
        <v>3280244</v>
      </c>
      <c r="G3" s="18">
        <v>1407169</v>
      </c>
      <c r="H3" s="19">
        <v>73367</v>
      </c>
      <c r="I3" s="18">
        <v>257574</v>
      </c>
      <c r="J3" s="19">
        <v>9</v>
      </c>
      <c r="K3" s="18">
        <v>4981637</v>
      </c>
      <c r="L3" s="6">
        <f t="shared" ref="L3:L12" si="0">F3/(F3+G3+H3+J3)</f>
        <v>0.68901268256165105</v>
      </c>
      <c r="M3" s="7">
        <f t="shared" ref="M3:M12" si="1">F3/(F3+H3+I3+J3)</f>
        <v>0.9083544113110511</v>
      </c>
      <c r="N3" s="8">
        <f t="shared" ref="N3:N12" si="2">K3/(K3+G3)</f>
        <v>0.77974460329520101</v>
      </c>
      <c r="O3" s="141">
        <f t="shared" ref="O3:O12" si="3">(F3*K3-(G3+H3)*(I3+J3))/SQRT((F3+G3+H3)*(F3+I3+J3)*(K3+G3+H3)*(K3+I3+J3))</f>
        <v>0.66833267499705917</v>
      </c>
    </row>
    <row r="4" spans="2:15" ht="15.75">
      <c r="B4" s="138" t="s">
        <v>70</v>
      </c>
      <c r="C4" s="39" t="s">
        <v>7</v>
      </c>
      <c r="D4" s="53">
        <v>0.03</v>
      </c>
      <c r="E4" s="153">
        <v>115.7</v>
      </c>
      <c r="F4" s="35">
        <v>3079444</v>
      </c>
      <c r="G4" s="24">
        <v>1198697</v>
      </c>
      <c r="H4" s="25">
        <v>243585</v>
      </c>
      <c r="I4" s="24">
        <v>218610</v>
      </c>
      <c r="J4" s="25">
        <v>69555</v>
      </c>
      <c r="K4" s="24">
        <v>5190109</v>
      </c>
      <c r="L4" s="15">
        <f t="shared" si="0"/>
        <v>0.67071564558997809</v>
      </c>
      <c r="M4" s="16">
        <f t="shared" si="1"/>
        <v>0.85274953381070084</v>
      </c>
      <c r="N4" s="17">
        <f t="shared" si="2"/>
        <v>0.81237542664466567</v>
      </c>
      <c r="O4" s="142">
        <f t="shared" si="3"/>
        <v>0.66181409075200859</v>
      </c>
    </row>
    <row r="5" spans="2:15" ht="15.75">
      <c r="B5" s="138" t="s">
        <v>71</v>
      </c>
      <c r="C5" s="39" t="s">
        <v>7</v>
      </c>
      <c r="D5" s="53">
        <v>0.54</v>
      </c>
      <c r="E5" s="153">
        <v>37.6</v>
      </c>
      <c r="F5" s="35">
        <v>1642975</v>
      </c>
      <c r="G5" s="24">
        <v>0</v>
      </c>
      <c r="H5" s="25">
        <v>0</v>
      </c>
      <c r="I5" s="24">
        <v>1968219</v>
      </c>
      <c r="J5" s="25">
        <v>0</v>
      </c>
      <c r="K5" s="24">
        <v>6388806</v>
      </c>
      <c r="L5" s="15">
        <f t="shared" si="0"/>
        <v>1</v>
      </c>
      <c r="M5" s="16">
        <f t="shared" si="1"/>
        <v>0.45496724905945235</v>
      </c>
      <c r="N5" s="60">
        <f t="shared" si="2"/>
        <v>1</v>
      </c>
      <c r="O5" s="142">
        <f t="shared" si="3"/>
        <v>0.58975830746238056</v>
      </c>
    </row>
    <row r="6" spans="2:15" ht="15.75">
      <c r="B6" s="161" t="s">
        <v>69</v>
      </c>
      <c r="C6" s="36" t="s">
        <v>7</v>
      </c>
      <c r="D6" s="51">
        <v>12.04</v>
      </c>
      <c r="E6" s="152">
        <v>17.7</v>
      </c>
      <c r="F6" s="32">
        <v>3600957</v>
      </c>
      <c r="G6" s="20">
        <v>2471349</v>
      </c>
      <c r="H6" s="21">
        <v>3946</v>
      </c>
      <c r="I6" s="20">
        <v>3585</v>
      </c>
      <c r="J6" s="21">
        <v>2706</v>
      </c>
      <c r="K6" s="20">
        <v>3917457</v>
      </c>
      <c r="L6" s="9">
        <f t="shared" si="0"/>
        <v>0.59236418478298414</v>
      </c>
      <c r="M6" s="56">
        <f t="shared" si="1"/>
        <v>0.99716520353102045</v>
      </c>
      <c r="N6" s="11">
        <f t="shared" si="2"/>
        <v>0.61317513788961509</v>
      </c>
      <c r="O6" s="143">
        <f t="shared" si="3"/>
        <v>0.60095523899066594</v>
      </c>
    </row>
    <row r="7" spans="2:15" ht="15.75">
      <c r="B7" s="160"/>
      <c r="C7" s="36" t="s">
        <v>8</v>
      </c>
      <c r="D7" s="52">
        <v>11.54</v>
      </c>
      <c r="E7" s="154">
        <v>30</v>
      </c>
      <c r="F7" s="32">
        <v>7181433</v>
      </c>
      <c r="G7" s="20">
        <v>4936843</v>
      </c>
      <c r="H7" s="21">
        <v>7912</v>
      </c>
      <c r="I7" s="20">
        <v>19501</v>
      </c>
      <c r="J7" s="21">
        <v>13527</v>
      </c>
      <c r="K7" s="20">
        <v>7840784</v>
      </c>
      <c r="L7" s="9">
        <f t="shared" si="0"/>
        <v>0.59156520560820414</v>
      </c>
      <c r="M7" s="10">
        <f t="shared" si="1"/>
        <v>0.99433150295616135</v>
      </c>
      <c r="N7" s="11">
        <f t="shared" si="2"/>
        <v>0.61363381479205803</v>
      </c>
      <c r="O7" s="143">
        <f t="shared" si="3"/>
        <v>0.59826419852543744</v>
      </c>
    </row>
    <row r="8" spans="2:15" ht="15.75">
      <c r="B8" s="161" t="s">
        <v>72</v>
      </c>
      <c r="C8" s="37" t="s">
        <v>7</v>
      </c>
      <c r="D8" s="51">
        <v>4.3600000000000003</v>
      </c>
      <c r="E8" s="155">
        <v>34.5</v>
      </c>
      <c r="F8" s="33">
        <v>3476440</v>
      </c>
      <c r="G8" s="18">
        <v>196266</v>
      </c>
      <c r="H8" s="19">
        <v>3962</v>
      </c>
      <c r="I8" s="18">
        <v>130728</v>
      </c>
      <c r="J8" s="19">
        <v>64</v>
      </c>
      <c r="K8" s="18">
        <v>6192540</v>
      </c>
      <c r="L8" s="6">
        <f t="shared" si="0"/>
        <v>0.94552444942954772</v>
      </c>
      <c r="M8" s="7">
        <f t="shared" si="1"/>
        <v>0.9626843642296703</v>
      </c>
      <c r="N8" s="8">
        <f t="shared" si="2"/>
        <v>0.96927970578540024</v>
      </c>
      <c r="O8" s="144">
        <f t="shared" si="3"/>
        <v>0.92863109218894146</v>
      </c>
    </row>
    <row r="9" spans="2:15" ht="15.75">
      <c r="B9" s="160"/>
      <c r="C9" s="38" t="s">
        <v>8</v>
      </c>
      <c r="D9" s="52">
        <v>3.44</v>
      </c>
      <c r="E9" s="154">
        <v>42.8</v>
      </c>
      <c r="F9" s="34">
        <v>6933698</v>
      </c>
      <c r="G9" s="22">
        <v>391638</v>
      </c>
      <c r="H9" s="23">
        <v>7914</v>
      </c>
      <c r="I9" s="22">
        <v>280293</v>
      </c>
      <c r="J9" s="23">
        <v>468</v>
      </c>
      <c r="K9" s="22">
        <v>12385989</v>
      </c>
      <c r="L9" s="12">
        <f t="shared" si="0"/>
        <v>0.94545467933182048</v>
      </c>
      <c r="M9" s="13">
        <f t="shared" si="1"/>
        <v>0.96003044982583974</v>
      </c>
      <c r="N9" s="14">
        <f t="shared" si="2"/>
        <v>0.96934970789177055</v>
      </c>
      <c r="O9" s="145">
        <f t="shared" si="3"/>
        <v>0.92658587368801171</v>
      </c>
    </row>
    <row r="10" spans="2:15" ht="15.75">
      <c r="B10" s="161" t="s">
        <v>68</v>
      </c>
      <c r="C10" s="140" t="s">
        <v>67</v>
      </c>
      <c r="D10" s="51">
        <v>3.81</v>
      </c>
      <c r="E10" s="154">
        <v>19.399999999999999</v>
      </c>
      <c r="F10" s="34">
        <v>3601228</v>
      </c>
      <c r="G10" s="22">
        <v>2471318</v>
      </c>
      <c r="H10" s="23">
        <v>3977</v>
      </c>
      <c r="I10" s="22">
        <v>3442</v>
      </c>
      <c r="J10" s="23">
        <v>2547</v>
      </c>
      <c r="K10" s="22">
        <v>3917488</v>
      </c>
      <c r="L10" s="9">
        <f t="shared" ref="L10" si="4">F10/(F10+G10+H10+J10)</f>
        <v>0.59239785032907999</v>
      </c>
      <c r="M10" s="56">
        <f t="shared" ref="M10" si="5">F10/(F10+H10+I10+J10)</f>
        <v>0.99724024796230826</v>
      </c>
      <c r="N10" s="11">
        <f t="shared" ref="N10" si="6">K10/(K10+G10)</f>
        <v>0.61317999012648061</v>
      </c>
      <c r="O10" s="143">
        <f t="shared" ref="O10" si="7">(F10*K10-(G10+H10)*(I10+J10))/SQRT((F10+G10+H10)*(F10+I10+J10)*(K10+G10+H10)*(K10+I10+J10))</f>
        <v>0.60104563690797064</v>
      </c>
    </row>
    <row r="11" spans="2:15" ht="15.75">
      <c r="B11" s="160"/>
      <c r="C11" s="39" t="s">
        <v>8</v>
      </c>
      <c r="D11" s="63">
        <v>3.26</v>
      </c>
      <c r="E11" s="153">
        <v>19.600000000000001</v>
      </c>
      <c r="F11" s="35">
        <v>7181964</v>
      </c>
      <c r="G11" s="24">
        <v>4936761</v>
      </c>
      <c r="H11" s="25">
        <v>7991</v>
      </c>
      <c r="I11" s="24">
        <v>19317</v>
      </c>
      <c r="J11" s="25">
        <v>13101</v>
      </c>
      <c r="K11" s="24">
        <v>7840866</v>
      </c>
      <c r="L11" s="15">
        <f t="shared" si="0"/>
        <v>0.59160397557887401</v>
      </c>
      <c r="M11" s="16">
        <f t="shared" si="1"/>
        <v>0.99440502449818091</v>
      </c>
      <c r="N11" s="17">
        <f t="shared" si="2"/>
        <v>0.61364023225908848</v>
      </c>
      <c r="O11" s="142">
        <f t="shared" si="3"/>
        <v>0.59835544437650301</v>
      </c>
    </row>
    <row r="12" spans="2:15" ht="15.75">
      <c r="B12" s="139" t="s">
        <v>73</v>
      </c>
      <c r="C12" s="38" t="s">
        <v>8</v>
      </c>
      <c r="D12" s="52">
        <v>0.64</v>
      </c>
      <c r="E12" s="154">
        <v>22</v>
      </c>
      <c r="F12" s="34">
        <v>7209156</v>
      </c>
      <c r="G12" s="22">
        <v>10171</v>
      </c>
      <c r="H12" s="23">
        <v>1441</v>
      </c>
      <c r="I12" s="22">
        <v>11774</v>
      </c>
      <c r="J12" s="23">
        <v>2</v>
      </c>
      <c r="K12" s="22">
        <v>12767456</v>
      </c>
      <c r="L12" s="12">
        <f t="shared" si="0"/>
        <v>0.99839158427702313</v>
      </c>
      <c r="M12" s="62">
        <f t="shared" si="1"/>
        <v>0.99816999205108903</v>
      </c>
      <c r="N12" s="14">
        <f t="shared" si="2"/>
        <v>0.99920399930284398</v>
      </c>
      <c r="O12" s="146">
        <f t="shared" si="3"/>
        <v>0.9974654388897376</v>
      </c>
    </row>
    <row r="13" spans="2:15" ht="15.75">
      <c r="B13" s="161" t="s">
        <v>74</v>
      </c>
      <c r="C13" s="36" t="s">
        <v>7</v>
      </c>
      <c r="D13" s="58">
        <v>23.63</v>
      </c>
      <c r="E13" s="152">
        <v>11.2</v>
      </c>
      <c r="F13" s="32">
        <v>1929880</v>
      </c>
      <c r="G13" s="20">
        <v>0</v>
      </c>
      <c r="H13" s="21">
        <v>826</v>
      </c>
      <c r="I13" s="20">
        <v>1680486</v>
      </c>
      <c r="J13" s="21">
        <v>2</v>
      </c>
      <c r="K13" s="20">
        <v>6388806</v>
      </c>
      <c r="L13" s="61">
        <f t="shared" ref="L13:L25" si="8">F13/(F13+G13+H13+J13)</f>
        <v>0.99957114177804207</v>
      </c>
      <c r="M13" s="10">
        <f t="shared" ref="M13:M25" si="9">F13/(F13+H13+I13+J13)</f>
        <v>0.53441604078872529</v>
      </c>
      <c r="N13" s="57">
        <f t="shared" ref="N13:N25" si="10">K13/(K13+G13)</f>
        <v>1</v>
      </c>
      <c r="O13" s="143">
        <f t="shared" ref="O13:O25" si="11">(F13*K13-(G13+H13)*(I13+J13))/SQRT((F13+G13+H13)*(F13+I13+J13)*(K13+G13+H13)*(K13+I13+J13))</f>
        <v>0.65029678749205222</v>
      </c>
    </row>
    <row r="14" spans="2:15" ht="15.75">
      <c r="B14" s="160"/>
      <c r="C14" s="36" t="s">
        <v>8</v>
      </c>
      <c r="D14" s="52">
        <v>5.79</v>
      </c>
      <c r="E14" s="154">
        <v>15.3</v>
      </c>
      <c r="F14" s="32">
        <v>3849523</v>
      </c>
      <c r="G14" s="20">
        <v>0</v>
      </c>
      <c r="H14" s="21">
        <v>4084</v>
      </c>
      <c r="I14" s="20">
        <v>3368736</v>
      </c>
      <c r="J14" s="21">
        <v>30</v>
      </c>
      <c r="K14" s="20">
        <v>12777627</v>
      </c>
      <c r="L14" s="9">
        <f t="shared" si="8"/>
        <v>0.99893243707178436</v>
      </c>
      <c r="M14" s="10">
        <f t="shared" si="9"/>
        <v>0.53299974952830598</v>
      </c>
      <c r="N14" s="57">
        <f t="shared" si="10"/>
        <v>1</v>
      </c>
      <c r="O14" s="143">
        <f t="shared" si="11"/>
        <v>0.64901171102262523</v>
      </c>
    </row>
    <row r="15" spans="2:15" ht="15.75">
      <c r="B15" s="26" t="s">
        <v>75</v>
      </c>
      <c r="C15" s="39" t="s">
        <v>7</v>
      </c>
      <c r="D15" s="50">
        <v>3.15</v>
      </c>
      <c r="E15" s="152">
        <v>11.2</v>
      </c>
      <c r="F15" s="35">
        <v>3281258</v>
      </c>
      <c r="G15" s="24">
        <v>5094</v>
      </c>
      <c r="H15" s="25">
        <v>239</v>
      </c>
      <c r="I15" s="24">
        <v>320369</v>
      </c>
      <c r="J15" s="25">
        <v>9328</v>
      </c>
      <c r="K15" s="24">
        <v>6383712</v>
      </c>
      <c r="L15" s="15">
        <f t="shared" ref="L15:L23" si="12">F15/(F15+G15+H15+J15)</f>
        <v>0.99555177175167231</v>
      </c>
      <c r="M15" s="16">
        <f t="shared" ref="M15:M23" si="13">F15/(F15+H15+I15+J15)</f>
        <v>0.90863520486575911</v>
      </c>
      <c r="N15" s="17">
        <f t="shared" ref="N15:N23" si="14">K15/(K15+G15)</f>
        <v>0.99920266791635248</v>
      </c>
      <c r="O15" s="147">
        <f t="shared" ref="O15:O23" si="15">(F15*K15-(G15+H15)*(I15+J15))/SQRT((F15+G15+H15)*(F15+I15+J15)*(K15+G15+H15)*(K15+I15+J15))</f>
        <v>0.92833305173447589</v>
      </c>
    </row>
    <row r="16" spans="2:15" ht="15.75">
      <c r="B16" s="161" t="s">
        <v>76</v>
      </c>
      <c r="C16" s="37" t="s">
        <v>7</v>
      </c>
      <c r="D16" s="51">
        <v>2.82</v>
      </c>
      <c r="E16" s="155">
        <v>9.5</v>
      </c>
      <c r="F16" s="33">
        <v>3579478</v>
      </c>
      <c r="G16" s="18">
        <v>2588809</v>
      </c>
      <c r="H16" s="19">
        <v>14014</v>
      </c>
      <c r="I16" s="18">
        <v>17411</v>
      </c>
      <c r="J16" s="19">
        <v>291</v>
      </c>
      <c r="K16" s="18">
        <v>3799997</v>
      </c>
      <c r="L16" s="6">
        <f t="shared" si="12"/>
        <v>0.57896073362110911</v>
      </c>
      <c r="M16" s="64">
        <f t="shared" si="13"/>
        <v>0.99121730928883911</v>
      </c>
      <c r="N16" s="8">
        <f t="shared" si="14"/>
        <v>0.59478985588230415</v>
      </c>
      <c r="O16" s="141">
        <f t="shared" si="15"/>
        <v>0.58141560873767373</v>
      </c>
    </row>
    <row r="17" spans="2:15" ht="15.75">
      <c r="B17" s="160"/>
      <c r="C17" s="38" t="s">
        <v>8</v>
      </c>
      <c r="D17" s="52">
        <v>2.7</v>
      </c>
      <c r="E17" s="154">
        <v>9.6999999999999993</v>
      </c>
      <c r="F17" s="34">
        <v>7156550</v>
      </c>
      <c r="G17" s="22">
        <v>5201861</v>
      </c>
      <c r="H17" s="23">
        <v>28130</v>
      </c>
      <c r="I17" s="22">
        <v>36321</v>
      </c>
      <c r="J17" s="23">
        <v>1372</v>
      </c>
      <c r="K17" s="22">
        <v>7575766</v>
      </c>
      <c r="L17" s="12">
        <f t="shared" si="12"/>
        <v>0.57770425090973754</v>
      </c>
      <c r="M17" s="13">
        <f t="shared" si="13"/>
        <v>0.99088623642118734</v>
      </c>
      <c r="N17" s="14">
        <f t="shared" si="14"/>
        <v>0.5928930309203736</v>
      </c>
      <c r="O17" s="145">
        <f t="shared" si="15"/>
        <v>0.57954485288980995</v>
      </c>
    </row>
    <row r="18" spans="2:15" ht="15.75">
      <c r="B18" s="161" t="s">
        <v>77</v>
      </c>
      <c r="C18" s="36" t="s">
        <v>7</v>
      </c>
      <c r="D18" s="59">
        <v>16.73</v>
      </c>
      <c r="E18" s="152">
        <v>2593</v>
      </c>
      <c r="F18" s="32">
        <v>2611189</v>
      </c>
      <c r="G18" s="20">
        <v>0</v>
      </c>
      <c r="H18" s="21">
        <v>94</v>
      </c>
      <c r="I18" s="20">
        <v>999869</v>
      </c>
      <c r="J18" s="21">
        <v>42</v>
      </c>
      <c r="K18" s="20">
        <v>6388806</v>
      </c>
      <c r="L18" s="55">
        <f t="shared" si="12"/>
        <v>0.99994791915981351</v>
      </c>
      <c r="M18" s="10">
        <f t="shared" si="13"/>
        <v>0.72308189479712248</v>
      </c>
      <c r="N18" s="57">
        <f t="shared" si="14"/>
        <v>1</v>
      </c>
      <c r="O18" s="143">
        <f t="shared" si="15"/>
        <v>0.79069914907263217</v>
      </c>
    </row>
    <row r="19" spans="2:15" ht="15.75">
      <c r="B19" s="160"/>
      <c r="C19" s="38" t="s">
        <v>8</v>
      </c>
      <c r="D19" s="54">
        <v>16.399999999999999</v>
      </c>
      <c r="E19" s="154">
        <v>2292</v>
      </c>
      <c r="F19" s="34">
        <v>5167052</v>
      </c>
      <c r="G19" s="22">
        <v>0</v>
      </c>
      <c r="H19" s="23">
        <v>94</v>
      </c>
      <c r="I19" s="22">
        <v>2055187</v>
      </c>
      <c r="J19" s="23">
        <v>40</v>
      </c>
      <c r="K19" s="22">
        <v>12777627</v>
      </c>
      <c r="L19" s="65">
        <f t="shared" si="12"/>
        <v>0.99997406712280146</v>
      </c>
      <c r="M19" s="13">
        <f t="shared" si="13"/>
        <v>0.71542303339913349</v>
      </c>
      <c r="N19" s="66">
        <f t="shared" si="14"/>
        <v>1</v>
      </c>
      <c r="O19" s="145">
        <f t="shared" si="15"/>
        <v>0.78503714949144687</v>
      </c>
    </row>
    <row r="20" spans="2:15" ht="15.75">
      <c r="B20" s="159" t="s">
        <v>78</v>
      </c>
      <c r="C20" s="36" t="s">
        <v>7</v>
      </c>
      <c r="D20" s="50">
        <v>1.67</v>
      </c>
      <c r="E20" s="152">
        <v>6.3</v>
      </c>
      <c r="F20" s="32">
        <v>3529479</v>
      </c>
      <c r="G20" s="20">
        <v>1157282</v>
      </c>
      <c r="H20" s="21">
        <v>13449</v>
      </c>
      <c r="I20" s="20">
        <v>68214</v>
      </c>
      <c r="J20" s="21">
        <v>52</v>
      </c>
      <c r="K20" s="20">
        <v>5231524</v>
      </c>
      <c r="L20" s="9">
        <f t="shared" si="12"/>
        <v>0.7509111194227045</v>
      </c>
      <c r="M20" s="10">
        <f t="shared" si="13"/>
        <v>0.97737175017459599</v>
      </c>
      <c r="N20" s="11">
        <f t="shared" si="14"/>
        <v>0.81885785857326077</v>
      </c>
      <c r="O20" s="143">
        <f t="shared" si="15"/>
        <v>0.76751227371018393</v>
      </c>
    </row>
    <row r="21" spans="2:15" ht="15.75">
      <c r="B21" s="160"/>
      <c r="C21" s="36" t="s">
        <v>8</v>
      </c>
      <c r="D21" s="50">
        <v>0.73</v>
      </c>
      <c r="E21" s="152">
        <v>8.3000000000000007</v>
      </c>
      <c r="F21" s="32">
        <v>6823159</v>
      </c>
      <c r="G21" s="20">
        <v>4421</v>
      </c>
      <c r="H21" s="21">
        <v>252</v>
      </c>
      <c r="I21" s="20">
        <v>398788</v>
      </c>
      <c r="J21" s="21">
        <v>174</v>
      </c>
      <c r="K21" s="20">
        <v>12773206</v>
      </c>
      <c r="L21" s="9">
        <f t="shared" si="12"/>
        <v>0.99929012950486573</v>
      </c>
      <c r="M21" s="10">
        <f t="shared" si="13"/>
        <v>0.94472536934882756</v>
      </c>
      <c r="N21" s="11">
        <f t="shared" si="14"/>
        <v>0.99965400461290665</v>
      </c>
      <c r="O21" s="143">
        <f t="shared" si="15"/>
        <v>0.95663068673990637</v>
      </c>
    </row>
    <row r="22" spans="2:15" ht="15.75">
      <c r="B22" s="161" t="s">
        <v>79</v>
      </c>
      <c r="C22" s="37" t="s">
        <v>7</v>
      </c>
      <c r="D22" s="51">
        <v>1.64</v>
      </c>
      <c r="E22" s="155">
        <v>2319.9</v>
      </c>
      <c r="F22" s="33">
        <v>2062404</v>
      </c>
      <c r="G22" s="18">
        <v>2674</v>
      </c>
      <c r="H22" s="19">
        <v>1449</v>
      </c>
      <c r="I22" s="18">
        <v>1205220</v>
      </c>
      <c r="J22" s="19">
        <v>342121</v>
      </c>
      <c r="K22" s="18">
        <v>6386132</v>
      </c>
      <c r="L22" s="6">
        <f t="shared" si="12"/>
        <v>0.8562496471049319</v>
      </c>
      <c r="M22" s="7">
        <f t="shared" si="13"/>
        <v>0.57111415227207396</v>
      </c>
      <c r="N22" s="8">
        <f t="shared" si="14"/>
        <v>0.99958145543940446</v>
      </c>
      <c r="O22" s="141">
        <f t="shared" si="15"/>
        <v>0.67694228963550651</v>
      </c>
    </row>
    <row r="23" spans="2:15" ht="15.75">
      <c r="B23" s="160"/>
      <c r="C23" s="38" t="s">
        <v>8</v>
      </c>
      <c r="D23" s="52">
        <v>1.61</v>
      </c>
      <c r="E23" s="154">
        <v>2248.9</v>
      </c>
      <c r="F23" s="34">
        <v>4020810</v>
      </c>
      <c r="G23" s="22">
        <v>6366</v>
      </c>
      <c r="H23" s="23">
        <v>3310</v>
      </c>
      <c r="I23" s="22">
        <v>2425639</v>
      </c>
      <c r="J23" s="23">
        <v>772614</v>
      </c>
      <c r="K23" s="22">
        <v>12771261</v>
      </c>
      <c r="L23" s="12">
        <f t="shared" si="12"/>
        <v>0.83712810476567212</v>
      </c>
      <c r="M23" s="13">
        <f t="shared" si="13"/>
        <v>0.55671591594618552</v>
      </c>
      <c r="N23" s="14">
        <f t="shared" si="14"/>
        <v>0.9995017854254159</v>
      </c>
      <c r="O23" s="145">
        <f t="shared" si="15"/>
        <v>0.66594629406028416</v>
      </c>
    </row>
    <row r="24" spans="2:15" ht="15.75">
      <c r="B24" s="161" t="s">
        <v>80</v>
      </c>
      <c r="C24" s="37" t="s">
        <v>7</v>
      </c>
      <c r="D24" s="51">
        <v>8.7899999999999991</v>
      </c>
      <c r="E24" s="155">
        <v>13.6</v>
      </c>
      <c r="F24" s="33">
        <v>3478398</v>
      </c>
      <c r="G24" s="18">
        <v>196199</v>
      </c>
      <c r="H24" s="19">
        <v>3876</v>
      </c>
      <c r="I24" s="18">
        <v>128807</v>
      </c>
      <c r="J24" s="19">
        <v>113</v>
      </c>
      <c r="K24" s="18">
        <v>6192607</v>
      </c>
      <c r="L24" s="6">
        <f t="shared" si="8"/>
        <v>0.94558017673095041</v>
      </c>
      <c r="M24" s="7">
        <f t="shared" si="9"/>
        <v>0.96322656716864286</v>
      </c>
      <c r="N24" s="8">
        <f t="shared" si="10"/>
        <v>0.96929019287798068</v>
      </c>
      <c r="O24" s="148">
        <f t="shared" si="11"/>
        <v>0.9290816466599392</v>
      </c>
    </row>
    <row r="25" spans="2:15" ht="16.5" thickBot="1">
      <c r="B25" s="162"/>
      <c r="C25" s="67" t="s">
        <v>8</v>
      </c>
      <c r="D25" s="68">
        <v>8.8800000000000008</v>
      </c>
      <c r="E25" s="156">
        <v>22.2</v>
      </c>
      <c r="F25" s="69">
        <v>7212568</v>
      </c>
      <c r="G25" s="70">
        <v>115</v>
      </c>
      <c r="H25" s="71">
        <v>87</v>
      </c>
      <c r="I25" s="70">
        <v>9646</v>
      </c>
      <c r="J25" s="71">
        <v>72</v>
      </c>
      <c r="K25" s="70">
        <v>12777512</v>
      </c>
      <c r="L25" s="72">
        <f t="shared" si="8"/>
        <v>0.99996201219990677</v>
      </c>
      <c r="M25" s="73">
        <f t="shared" si="9"/>
        <v>0.9986424129576249</v>
      </c>
      <c r="N25" s="74">
        <f t="shared" si="10"/>
        <v>0.99999099989379869</v>
      </c>
      <c r="O25" s="151">
        <f t="shared" si="11"/>
        <v>0.99892528438334682</v>
      </c>
    </row>
    <row r="26" spans="2:15" ht="14.25" thickTop="1"/>
    <row r="27" spans="2:15" ht="16.5">
      <c r="B27" s="149" t="s">
        <v>60</v>
      </c>
    </row>
    <row r="28" spans="2:15">
      <c r="C28" s="150" t="s">
        <v>61</v>
      </c>
    </row>
    <row r="29" spans="2:15">
      <c r="C29" s="150" t="s">
        <v>62</v>
      </c>
    </row>
    <row r="30" spans="2:15">
      <c r="C30" s="150" t="s">
        <v>63</v>
      </c>
    </row>
    <row r="32" spans="2:15">
      <c r="B32" t="s">
        <v>13</v>
      </c>
    </row>
    <row r="33" spans="2:11">
      <c r="B33" t="s">
        <v>14</v>
      </c>
    </row>
    <row r="34" spans="2:11">
      <c r="B34" t="s">
        <v>15</v>
      </c>
    </row>
    <row r="35" spans="2:11">
      <c r="B35" t="s">
        <v>16</v>
      </c>
      <c r="F35" t="s">
        <v>17</v>
      </c>
      <c r="K35" t="s">
        <v>18</v>
      </c>
    </row>
    <row r="36" spans="2:11">
      <c r="B36" t="s">
        <v>64</v>
      </c>
      <c r="F36" t="s">
        <v>19</v>
      </c>
      <c r="K36" t="s">
        <v>26</v>
      </c>
    </row>
    <row r="37" spans="2:11">
      <c r="B37" t="s">
        <v>20</v>
      </c>
    </row>
    <row r="38" spans="2:11">
      <c r="B38" t="s">
        <v>21</v>
      </c>
    </row>
    <row r="39" spans="2:11">
      <c r="B39" t="s">
        <v>22</v>
      </c>
      <c r="F39" t="s">
        <v>23</v>
      </c>
    </row>
    <row r="40" spans="2:11">
      <c r="B40" t="s">
        <v>24</v>
      </c>
    </row>
    <row r="42" spans="2:11" ht="14.25">
      <c r="B42" s="149" t="s">
        <v>65</v>
      </c>
    </row>
  </sheetData>
  <mergeCells count="10">
    <mergeCell ref="B2:C2"/>
    <mergeCell ref="B20:B21"/>
    <mergeCell ref="B24:B25"/>
    <mergeCell ref="B18:B19"/>
    <mergeCell ref="B22:B23"/>
    <mergeCell ref="B13:B14"/>
    <mergeCell ref="B8:B9"/>
    <mergeCell ref="B6:B7"/>
    <mergeCell ref="B16:B17"/>
    <mergeCell ref="B10:B1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K26"/>
  <sheetViews>
    <sheetView tabSelected="1" zoomScale="85" zoomScaleNormal="85" workbookViewId="0">
      <selection activeCell="K28" sqref="K28"/>
    </sheetView>
  </sheetViews>
  <sheetFormatPr defaultRowHeight="13.5"/>
  <cols>
    <col min="1" max="1" width="1.375" customWidth="1"/>
    <col min="2" max="2" width="13.5" customWidth="1"/>
    <col min="3" max="3" width="3.875" customWidth="1"/>
    <col min="4" max="4" width="9" customWidth="1"/>
    <col min="5" max="11" width="9.375" customWidth="1"/>
  </cols>
  <sheetData>
    <row r="1" spans="2:11" ht="15.75">
      <c r="B1" s="5" t="s">
        <v>85</v>
      </c>
    </row>
    <row r="2" spans="2:11" ht="14.25" thickBot="1">
      <c r="D2" s="165" t="s">
        <v>53</v>
      </c>
      <c r="E2" s="173"/>
      <c r="F2" s="173"/>
      <c r="G2" s="173"/>
      <c r="H2" s="165" t="s">
        <v>54</v>
      </c>
      <c r="I2" s="165"/>
      <c r="J2" s="165"/>
      <c r="K2" s="165"/>
    </row>
    <row r="3" spans="2:11" ht="14.25" thickTop="1">
      <c r="B3" s="163" t="s">
        <v>55</v>
      </c>
      <c r="C3" s="164"/>
      <c r="D3" s="124">
        <v>1</v>
      </c>
      <c r="E3" s="125">
        <v>2</v>
      </c>
      <c r="F3" s="125">
        <v>4</v>
      </c>
      <c r="G3" s="125">
        <v>8</v>
      </c>
      <c r="H3" s="124">
        <v>1</v>
      </c>
      <c r="I3" s="125">
        <v>2</v>
      </c>
      <c r="J3" s="125">
        <v>4</v>
      </c>
      <c r="K3" s="126">
        <v>8</v>
      </c>
    </row>
    <row r="4" spans="2:11">
      <c r="B4" s="127" t="s">
        <v>76</v>
      </c>
      <c r="C4" s="42" t="s">
        <v>7</v>
      </c>
      <c r="D4" s="40">
        <v>2.82</v>
      </c>
      <c r="E4" s="41">
        <v>5.16</v>
      </c>
      <c r="F4" s="41">
        <v>9.57</v>
      </c>
      <c r="G4" s="41">
        <v>11.76</v>
      </c>
      <c r="H4" s="40">
        <v>2.67</v>
      </c>
      <c r="I4" s="41">
        <v>4.62</v>
      </c>
      <c r="J4" s="41">
        <v>8.1999999999999993</v>
      </c>
      <c r="K4" s="128">
        <v>9.35</v>
      </c>
    </row>
    <row r="5" spans="2:11">
      <c r="B5" s="129"/>
      <c r="C5" s="43" t="s">
        <v>8</v>
      </c>
      <c r="D5" s="3">
        <v>2.7</v>
      </c>
      <c r="E5" s="4">
        <v>4.67</v>
      </c>
      <c r="F5" s="4">
        <v>8.41</v>
      </c>
      <c r="G5" s="4">
        <v>10.85</v>
      </c>
      <c r="H5" s="3">
        <v>2.7</v>
      </c>
      <c r="I5" s="4">
        <v>4.75</v>
      </c>
      <c r="J5" s="4">
        <v>8.4499999999999993</v>
      </c>
      <c r="K5" s="130">
        <v>10.57</v>
      </c>
    </row>
    <row r="6" spans="2:11">
      <c r="B6" s="127" t="s">
        <v>77</v>
      </c>
      <c r="C6" s="42" t="s">
        <v>7</v>
      </c>
      <c r="D6" s="40">
        <v>16.73</v>
      </c>
      <c r="E6" s="41">
        <v>10.76</v>
      </c>
      <c r="F6" s="41">
        <v>24.59</v>
      </c>
      <c r="G6" s="41">
        <v>21.59</v>
      </c>
      <c r="H6" s="40">
        <v>12.97</v>
      </c>
      <c r="I6" s="41">
        <v>30.08</v>
      </c>
      <c r="J6" s="41">
        <v>31.75</v>
      </c>
      <c r="K6" s="128">
        <v>27.89</v>
      </c>
    </row>
    <row r="7" spans="2:11">
      <c r="B7" s="129"/>
      <c r="C7" s="43" t="s">
        <v>8</v>
      </c>
      <c r="D7" s="3">
        <v>16.399999999999999</v>
      </c>
      <c r="E7" s="4">
        <v>28.04</v>
      </c>
      <c r="F7" s="4">
        <v>34.11</v>
      </c>
      <c r="G7" s="4">
        <v>37.555999999999997</v>
      </c>
      <c r="H7" s="3">
        <v>13.02</v>
      </c>
      <c r="I7" s="4">
        <v>29.03</v>
      </c>
      <c r="J7" s="4">
        <v>29.81</v>
      </c>
      <c r="K7" s="130">
        <v>31.12</v>
      </c>
    </row>
    <row r="8" spans="2:11">
      <c r="B8" s="131" t="s">
        <v>80</v>
      </c>
      <c r="C8" s="44" t="s">
        <v>7</v>
      </c>
      <c r="D8" s="1">
        <v>8.7899999999999991</v>
      </c>
      <c r="E8" s="2">
        <v>17.34</v>
      </c>
      <c r="F8" s="2">
        <v>32.94</v>
      </c>
      <c r="G8" s="2">
        <v>69.2</v>
      </c>
      <c r="H8" s="1">
        <v>7.34</v>
      </c>
      <c r="I8" s="2">
        <v>14.84</v>
      </c>
      <c r="J8" s="2">
        <v>28.18</v>
      </c>
      <c r="K8" s="132">
        <v>33.35</v>
      </c>
    </row>
    <row r="9" spans="2:11">
      <c r="B9" s="131"/>
      <c r="C9" s="44" t="s">
        <v>8</v>
      </c>
      <c r="D9" s="1">
        <v>8.8800000000000008</v>
      </c>
      <c r="E9" s="2">
        <v>16.98</v>
      </c>
      <c r="F9" s="2">
        <v>33.659999999999997</v>
      </c>
      <c r="G9" s="2">
        <v>68.540000000000006</v>
      </c>
      <c r="H9" s="1">
        <v>8.35</v>
      </c>
      <c r="I9" s="2">
        <v>16.23</v>
      </c>
      <c r="J9" s="2">
        <v>32.99</v>
      </c>
      <c r="K9" s="132">
        <v>51.31</v>
      </c>
    </row>
    <row r="10" spans="2:11">
      <c r="B10" s="171"/>
      <c r="C10" s="172"/>
      <c r="D10" s="166" t="s">
        <v>56</v>
      </c>
      <c r="E10" s="167"/>
      <c r="F10" s="167"/>
      <c r="G10" s="170"/>
      <c r="H10" s="166" t="s">
        <v>57</v>
      </c>
      <c r="I10" s="167"/>
      <c r="J10" s="167"/>
      <c r="K10" s="168"/>
    </row>
    <row r="11" spans="2:11">
      <c r="B11" s="169" t="s">
        <v>55</v>
      </c>
      <c r="C11" s="170"/>
      <c r="D11" s="123">
        <v>1</v>
      </c>
      <c r="E11" s="122">
        <v>2</v>
      </c>
      <c r="F11" s="122">
        <v>4</v>
      </c>
      <c r="G11" s="122">
        <v>8</v>
      </c>
      <c r="H11" s="123">
        <v>1</v>
      </c>
      <c r="I11" s="122">
        <v>2</v>
      </c>
      <c r="J11" s="122">
        <v>4</v>
      </c>
      <c r="K11" s="137">
        <v>8</v>
      </c>
    </row>
    <row r="12" spans="2:11">
      <c r="B12" s="127" t="s">
        <v>76</v>
      </c>
      <c r="C12" s="45" t="s">
        <v>7</v>
      </c>
      <c r="D12" s="1"/>
      <c r="E12" s="2">
        <f>E4/$D$4</f>
        <v>1.8297872340425534</v>
      </c>
      <c r="F12" s="2">
        <f>F4/$D$4</f>
        <v>3.3936170212765959</v>
      </c>
      <c r="G12" s="2">
        <f>G4/$D$4</f>
        <v>4.1702127659574471</v>
      </c>
      <c r="H12" s="1"/>
      <c r="I12" s="2">
        <f>I4/$H$4</f>
        <v>1.7303370786516854</v>
      </c>
      <c r="J12" s="2">
        <f>J4/$H$4</f>
        <v>3.0711610486891385</v>
      </c>
      <c r="K12" s="132">
        <f>K4/$H$4</f>
        <v>3.5018726591760299</v>
      </c>
    </row>
    <row r="13" spans="2:11">
      <c r="B13" s="129"/>
      <c r="C13" s="45" t="s">
        <v>8</v>
      </c>
      <c r="D13" s="1"/>
      <c r="E13" s="2">
        <f>E5/$D$5</f>
        <v>1.7296296296296294</v>
      </c>
      <c r="F13" s="2">
        <f>F5/$D$5</f>
        <v>3.1148148148148147</v>
      </c>
      <c r="G13" s="2">
        <f>G5/$D$5</f>
        <v>4.0185185185185182</v>
      </c>
      <c r="H13" s="1"/>
      <c r="I13" s="2">
        <f>I5/$H$5</f>
        <v>1.7592592592592591</v>
      </c>
      <c r="J13" s="2">
        <f>J5/$H$5</f>
        <v>3.1296296296296293</v>
      </c>
      <c r="K13" s="132">
        <f>K5/$H$5</f>
        <v>3.9148148148148145</v>
      </c>
    </row>
    <row r="14" spans="2:11">
      <c r="B14" s="127" t="s">
        <v>77</v>
      </c>
      <c r="C14" s="46" t="s">
        <v>7</v>
      </c>
      <c r="D14" s="40"/>
      <c r="E14" s="41">
        <f>E6/$D$6</f>
        <v>0.64315600717274357</v>
      </c>
      <c r="F14" s="41">
        <f>F6/$D$6</f>
        <v>1.4698147041243275</v>
      </c>
      <c r="G14" s="41">
        <f>G6/$D$6</f>
        <v>1.2904961147638971</v>
      </c>
      <c r="H14" s="40"/>
      <c r="I14" s="41">
        <f>I6/$H$6</f>
        <v>2.3191981495759442</v>
      </c>
      <c r="J14" s="41">
        <f>J6/$H$6</f>
        <v>2.4479568234387048</v>
      </c>
      <c r="K14" s="128">
        <f>K6/$H$6</f>
        <v>2.1503469545104084</v>
      </c>
    </row>
    <row r="15" spans="2:11">
      <c r="B15" s="129"/>
      <c r="C15" s="47" t="s">
        <v>8</v>
      </c>
      <c r="D15" s="3"/>
      <c r="E15" s="4">
        <f>E7/$D$7</f>
        <v>1.7097560975609758</v>
      </c>
      <c r="F15" s="4">
        <f>F7/$D$7</f>
        <v>2.079878048780488</v>
      </c>
      <c r="G15" s="4">
        <f>G7/$D$7</f>
        <v>2.29</v>
      </c>
      <c r="H15" s="3"/>
      <c r="I15" s="4">
        <f>I7/$H$7</f>
        <v>2.2296466973886329</v>
      </c>
      <c r="J15" s="4">
        <f>J7/$H$7</f>
        <v>2.2895545314900154</v>
      </c>
      <c r="K15" s="130">
        <f>K7/$H$7</f>
        <v>2.3901689708141323</v>
      </c>
    </row>
    <row r="16" spans="2:11">
      <c r="B16" s="131" t="s">
        <v>80</v>
      </c>
      <c r="C16" s="45" t="s">
        <v>7</v>
      </c>
      <c r="D16" s="1"/>
      <c r="E16" s="2">
        <f>E8/$D$8</f>
        <v>1.9726962457337887</v>
      </c>
      <c r="F16" s="2">
        <f>F8/$D$8</f>
        <v>3.7474402730375429</v>
      </c>
      <c r="G16" s="2">
        <f>G8/$D$8</f>
        <v>7.8725824800910136</v>
      </c>
      <c r="H16" s="1"/>
      <c r="I16" s="2">
        <f>I8/$H$8</f>
        <v>2.0217983651226157</v>
      </c>
      <c r="J16" s="2">
        <f>J8/$H$8</f>
        <v>3.8392370572207084</v>
      </c>
      <c r="K16" s="132">
        <f>K8/$H$8</f>
        <v>4.5435967302452323</v>
      </c>
    </row>
    <row r="17" spans="2:11" ht="14.25" thickBot="1">
      <c r="B17" s="131"/>
      <c r="C17" s="133" t="s">
        <v>8</v>
      </c>
      <c r="D17" s="134"/>
      <c r="E17" s="135">
        <f>E9/$D$9</f>
        <v>1.9121621621621621</v>
      </c>
      <c r="F17" s="135">
        <f>F9/$D$9</f>
        <v>3.7905405405405399</v>
      </c>
      <c r="G17" s="135">
        <f>G9/$D$9</f>
        <v>7.7184684684684681</v>
      </c>
      <c r="H17" s="134"/>
      <c r="I17" s="135">
        <f>I9/$H$9</f>
        <v>1.9437125748502995</v>
      </c>
      <c r="J17" s="135">
        <f>J9/$H$9</f>
        <v>3.9508982035928146</v>
      </c>
      <c r="K17" s="136">
        <f>K9/$H$9</f>
        <v>6.1449101796407195</v>
      </c>
    </row>
    <row r="18" spans="2:11" ht="15" thickTop="1" thickBot="1">
      <c r="B18" s="171"/>
      <c r="C18" s="172"/>
      <c r="D18" s="165" t="s">
        <v>81</v>
      </c>
      <c r="E18" s="165"/>
      <c r="F18" s="165"/>
      <c r="G18" s="165"/>
      <c r="H18" s="166" t="s">
        <v>82</v>
      </c>
      <c r="I18" s="167"/>
      <c r="J18" s="167"/>
      <c r="K18" s="168"/>
    </row>
    <row r="19" spans="2:11" ht="14.25" thickTop="1">
      <c r="B19" s="163" t="s">
        <v>55</v>
      </c>
      <c r="C19" s="164"/>
      <c r="D19" s="124">
        <v>1</v>
      </c>
      <c r="E19" s="125">
        <v>2</v>
      </c>
      <c r="F19" s="125">
        <v>4</v>
      </c>
      <c r="G19" s="125">
        <v>8</v>
      </c>
      <c r="H19" s="124">
        <v>1</v>
      </c>
      <c r="I19" s="125">
        <v>2</v>
      </c>
      <c r="J19" s="125">
        <v>4</v>
      </c>
      <c r="K19" s="126">
        <v>8</v>
      </c>
    </row>
    <row r="20" spans="2:11">
      <c r="B20" s="127" t="s">
        <v>76</v>
      </c>
      <c r="C20" s="42" t="s">
        <v>7</v>
      </c>
      <c r="D20" s="40">
        <v>9.5</v>
      </c>
      <c r="E20" s="41">
        <v>9.6999999999999993</v>
      </c>
      <c r="F20" s="41">
        <v>18.399999999999999</v>
      </c>
      <c r="G20" s="41">
        <v>10.9</v>
      </c>
      <c r="H20" s="40">
        <v>14</v>
      </c>
      <c r="I20" s="41">
        <v>20</v>
      </c>
      <c r="J20" s="41">
        <v>14.8</v>
      </c>
      <c r="K20" s="128">
        <v>28.5</v>
      </c>
    </row>
    <row r="21" spans="2:11">
      <c r="B21" s="129"/>
      <c r="C21" s="43" t="s">
        <v>8</v>
      </c>
      <c r="D21" s="3">
        <v>9.6999999999999993</v>
      </c>
      <c r="E21" s="4">
        <v>10</v>
      </c>
      <c r="F21" s="4">
        <v>18.600000000000001</v>
      </c>
      <c r="G21" s="4">
        <v>19.5</v>
      </c>
      <c r="H21" s="3">
        <v>18.5</v>
      </c>
      <c r="I21" s="4">
        <v>20.8</v>
      </c>
      <c r="J21" s="4">
        <v>29.9</v>
      </c>
      <c r="K21" s="130">
        <v>28.1</v>
      </c>
    </row>
    <row r="22" spans="2:11">
      <c r="B22" s="127" t="s">
        <v>77</v>
      </c>
      <c r="C22" s="42" t="s">
        <v>7</v>
      </c>
      <c r="D22" s="40">
        <v>2593</v>
      </c>
      <c r="E22" s="41">
        <v>2377</v>
      </c>
      <c r="F22" s="41">
        <v>17321</v>
      </c>
      <c r="G22" s="41">
        <v>34035</v>
      </c>
      <c r="H22" s="40">
        <v>2276</v>
      </c>
      <c r="I22" s="41">
        <v>12399</v>
      </c>
      <c r="J22" s="41">
        <v>9568</v>
      </c>
      <c r="K22" s="128">
        <v>15236</v>
      </c>
    </row>
    <row r="23" spans="2:11">
      <c r="B23" s="129"/>
      <c r="C23" s="43" t="s">
        <v>8</v>
      </c>
      <c r="D23" s="3">
        <v>2292</v>
      </c>
      <c r="E23" s="4">
        <v>16892</v>
      </c>
      <c r="F23" s="4">
        <v>41586</v>
      </c>
      <c r="G23" s="4">
        <v>41781</v>
      </c>
      <c r="H23" s="3">
        <v>2273</v>
      </c>
      <c r="I23" s="4">
        <v>12269</v>
      </c>
      <c r="J23" s="4">
        <v>16980</v>
      </c>
      <c r="K23" s="130">
        <v>26926</v>
      </c>
    </row>
    <row r="24" spans="2:11">
      <c r="B24" s="131" t="s">
        <v>80</v>
      </c>
      <c r="C24" s="44" t="s">
        <v>7</v>
      </c>
      <c r="D24" s="1">
        <v>13.6</v>
      </c>
      <c r="E24" s="2">
        <v>13.9</v>
      </c>
      <c r="F24" s="2">
        <v>14.6</v>
      </c>
      <c r="G24" s="2">
        <v>17.2</v>
      </c>
      <c r="H24" s="1">
        <v>9.5</v>
      </c>
      <c r="I24" s="2">
        <v>9.8000000000000007</v>
      </c>
      <c r="J24" s="2">
        <v>10.5</v>
      </c>
      <c r="K24" s="132">
        <v>13.2</v>
      </c>
    </row>
    <row r="25" spans="2:11" ht="14.25" thickBot="1">
      <c r="B25" s="185"/>
      <c r="C25" s="133" t="s">
        <v>8</v>
      </c>
      <c r="D25" s="134">
        <v>22.2</v>
      </c>
      <c r="E25" s="135">
        <v>22.2</v>
      </c>
      <c r="F25" s="135">
        <v>23.5</v>
      </c>
      <c r="G25" s="135">
        <v>33.200000000000003</v>
      </c>
      <c r="H25" s="134">
        <v>13.6</v>
      </c>
      <c r="I25" s="135">
        <v>14.1</v>
      </c>
      <c r="J25" s="135">
        <v>15.3</v>
      </c>
      <c r="K25" s="136">
        <v>20.2</v>
      </c>
    </row>
    <row r="26" spans="2:11" ht="14.25" thickTop="1"/>
  </sheetData>
  <mergeCells count="11">
    <mergeCell ref="D2:G2"/>
    <mergeCell ref="H2:K2"/>
    <mergeCell ref="D10:G10"/>
    <mergeCell ref="H10:K10"/>
    <mergeCell ref="B18:C18"/>
    <mergeCell ref="B19:C19"/>
    <mergeCell ref="D18:G18"/>
    <mergeCell ref="H18:K18"/>
    <mergeCell ref="B3:C3"/>
    <mergeCell ref="B11:C11"/>
    <mergeCell ref="B10:C1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1:N49"/>
  <sheetViews>
    <sheetView zoomScale="85" zoomScaleNormal="85" workbookViewId="0">
      <selection activeCell="B5" sqref="B5:B6"/>
    </sheetView>
  </sheetViews>
  <sheetFormatPr defaultRowHeight="13.5"/>
  <cols>
    <col min="1" max="1" width="1.625" customWidth="1"/>
    <col min="2" max="2" width="16.125" bestFit="1" customWidth="1"/>
    <col min="3" max="3" width="3.5" customWidth="1"/>
    <col min="4" max="4" width="10.375" bestFit="1" customWidth="1"/>
    <col min="5" max="5" width="10" bestFit="1" customWidth="1"/>
    <col min="6" max="8" width="10.5" bestFit="1" customWidth="1"/>
    <col min="9" max="11" width="10.125" bestFit="1" customWidth="1"/>
    <col min="12" max="12" width="10" bestFit="1" customWidth="1"/>
    <col min="13" max="13" width="10.5" bestFit="1" customWidth="1"/>
  </cols>
  <sheetData>
    <row r="1" spans="2:14" ht="16.5" thickBot="1">
      <c r="B1" s="5" t="s">
        <v>84</v>
      </c>
    </row>
    <row r="2" spans="2:14" ht="28.5" thickTop="1" thickBot="1">
      <c r="B2" s="157" t="s">
        <v>6</v>
      </c>
      <c r="C2" s="174"/>
      <c r="D2" s="77" t="s">
        <v>41</v>
      </c>
      <c r="E2" s="76" t="s">
        <v>42</v>
      </c>
      <c r="F2" s="76" t="s">
        <v>44</v>
      </c>
      <c r="G2" s="76" t="s">
        <v>45</v>
      </c>
      <c r="H2" s="76" t="s">
        <v>43</v>
      </c>
      <c r="I2" s="76" t="s">
        <v>46</v>
      </c>
      <c r="J2" s="76" t="s">
        <v>47</v>
      </c>
      <c r="K2" s="76" t="s">
        <v>48</v>
      </c>
      <c r="L2" s="76" t="s">
        <v>49</v>
      </c>
      <c r="M2" s="78" t="s">
        <v>50</v>
      </c>
      <c r="N2" t="s">
        <v>40</v>
      </c>
    </row>
    <row r="3" spans="2:14" ht="13.5" customHeight="1">
      <c r="B3" s="178" t="s">
        <v>87</v>
      </c>
      <c r="C3" s="180" t="s">
        <v>7</v>
      </c>
      <c r="D3" s="83">
        <v>6.50961388600768E-5</v>
      </c>
      <c r="E3" s="79">
        <v>6.57220632721556E-5</v>
      </c>
      <c r="F3" s="79">
        <v>6.57220632721556E-5</v>
      </c>
      <c r="G3" s="79">
        <v>9.9521981526518006E-5</v>
      </c>
      <c r="H3" s="79">
        <v>2.0092173628927199E-4</v>
      </c>
      <c r="I3" s="79">
        <v>5.6959121502564403E-4</v>
      </c>
      <c r="J3" s="79">
        <v>2.88363376661904E-3</v>
      </c>
      <c r="K3" s="79">
        <v>8.4831535574101408E-3</v>
      </c>
      <c r="L3" s="79">
        <v>4.5904670460185898E-2</v>
      </c>
      <c r="M3" s="98">
        <v>0.21829802389403899</v>
      </c>
      <c r="N3" t="s">
        <v>37</v>
      </c>
    </row>
    <row r="4" spans="2:14">
      <c r="B4" s="179"/>
      <c r="C4" s="181"/>
      <c r="D4" s="84">
        <v>0.47987229086298999</v>
      </c>
      <c r="E4" s="85">
        <v>0.52097215865455504</v>
      </c>
      <c r="F4" s="85">
        <v>0.56225155508370805</v>
      </c>
      <c r="G4" s="85">
        <v>0.60519436191421905</v>
      </c>
      <c r="H4" s="85">
        <v>0.64987704504728105</v>
      </c>
      <c r="I4" s="85">
        <v>0.69632730951956101</v>
      </c>
      <c r="J4" s="85">
        <v>0.74356772163752305</v>
      </c>
      <c r="K4" s="85">
        <v>0.79246821955244195</v>
      </c>
      <c r="L4" s="85">
        <v>0.84240377763715901</v>
      </c>
      <c r="M4" s="99">
        <v>0.90819991511176801</v>
      </c>
    </row>
    <row r="5" spans="2:14" ht="13.5" customHeight="1">
      <c r="B5" s="161" t="s">
        <v>70</v>
      </c>
      <c r="C5" s="175" t="s">
        <v>7</v>
      </c>
      <c r="D5" s="83">
        <v>0.18704624392149199</v>
      </c>
      <c r="E5" s="79">
        <v>0.18704624392149199</v>
      </c>
      <c r="F5" s="79">
        <v>0.18704624392149199</v>
      </c>
      <c r="G5" s="79">
        <v>0.18704624392149199</v>
      </c>
      <c r="H5" s="79">
        <v>0.18704624392149199</v>
      </c>
      <c r="I5" s="79">
        <v>0.18704624392149199</v>
      </c>
      <c r="J5" s="79">
        <v>0.18704624392149199</v>
      </c>
      <c r="K5" s="79">
        <v>0.18704624392149199</v>
      </c>
      <c r="L5" s="79">
        <v>0.18704624392149199</v>
      </c>
      <c r="M5" s="80">
        <v>0.18704624392149199</v>
      </c>
      <c r="N5" t="s">
        <v>27</v>
      </c>
    </row>
    <row r="6" spans="2:14" ht="13.5" customHeight="1">
      <c r="B6" s="160"/>
      <c r="C6" s="177"/>
      <c r="D6" s="84">
        <v>0.85298266883726404</v>
      </c>
      <c r="E6" s="85">
        <v>0.85298266883726404</v>
      </c>
      <c r="F6" s="85">
        <v>0.85298266883726404</v>
      </c>
      <c r="G6" s="85">
        <v>0.85298266883726404</v>
      </c>
      <c r="H6" s="85">
        <v>0.85298266883726404</v>
      </c>
      <c r="I6" s="85">
        <v>0.85298266883726404</v>
      </c>
      <c r="J6" s="85">
        <v>0.85298266883726404</v>
      </c>
      <c r="K6" s="85">
        <v>0.85298266883726404</v>
      </c>
      <c r="L6" s="85">
        <v>0.85298266883726404</v>
      </c>
      <c r="M6" s="86">
        <v>0.85298266883726404</v>
      </c>
    </row>
    <row r="7" spans="2:14" ht="13.5" customHeight="1">
      <c r="B7" s="161" t="s">
        <v>71</v>
      </c>
      <c r="C7" s="175" t="s">
        <v>7</v>
      </c>
      <c r="D7" s="90">
        <v>0</v>
      </c>
      <c r="E7" s="79">
        <v>0</v>
      </c>
      <c r="F7" s="79">
        <v>0</v>
      </c>
      <c r="G7" s="79">
        <v>0</v>
      </c>
      <c r="H7" s="79">
        <v>0</v>
      </c>
      <c r="I7" s="79">
        <v>0</v>
      </c>
      <c r="J7" s="79">
        <v>0</v>
      </c>
      <c r="K7" s="79">
        <v>0</v>
      </c>
      <c r="L7" s="79">
        <v>0</v>
      </c>
      <c r="M7" s="80">
        <v>2.5036976484593701E-5</v>
      </c>
      <c r="N7" t="s">
        <v>28</v>
      </c>
    </row>
    <row r="8" spans="2:14">
      <c r="B8" s="160"/>
      <c r="C8" s="177"/>
      <c r="D8" s="97">
        <v>0.454304974827204</v>
      </c>
      <c r="E8" s="85">
        <v>0.489940301186995</v>
      </c>
      <c r="F8" s="85">
        <v>0.50355123159970006</v>
      </c>
      <c r="G8" s="85">
        <v>0.51689730186188898</v>
      </c>
      <c r="H8" s="85">
        <v>0.53044838939539896</v>
      </c>
      <c r="I8" s="85">
        <v>0.54426987808675698</v>
      </c>
      <c r="J8" s="85">
        <v>0.55820107872330804</v>
      </c>
      <c r="K8" s="85">
        <v>0.57231513260184697</v>
      </c>
      <c r="L8" s="85">
        <v>0.58651895079917904</v>
      </c>
      <c r="M8" s="86">
        <v>0.60109955749515398</v>
      </c>
    </row>
    <row r="9" spans="2:14" ht="13.5" customHeight="1">
      <c r="B9" s="161" t="s">
        <v>69</v>
      </c>
      <c r="C9" s="175" t="s">
        <v>7</v>
      </c>
      <c r="D9" s="81">
        <v>0.38747224807637798</v>
      </c>
      <c r="E9" s="87">
        <v>0.38747224807637798</v>
      </c>
      <c r="F9" s="92">
        <v>0.38747662954726297</v>
      </c>
      <c r="G9" s="87">
        <v>0.38813948349969402</v>
      </c>
      <c r="H9" s="87">
        <v>0.40667060164480401</v>
      </c>
      <c r="I9" s="87">
        <v>0.46193033836847802</v>
      </c>
      <c r="J9" s="87">
        <v>0.46897949909773001</v>
      </c>
      <c r="K9" s="87">
        <v>0.52512241516689995</v>
      </c>
      <c r="L9" s="87">
        <v>0.60645878882374404</v>
      </c>
      <c r="M9" s="82">
        <v>0.64513778787046105</v>
      </c>
      <c r="N9" t="s">
        <v>29</v>
      </c>
    </row>
    <row r="10" spans="2:14">
      <c r="B10" s="159"/>
      <c r="C10" s="176"/>
      <c r="D10" s="81">
        <v>0.95753039519572503</v>
      </c>
      <c r="E10" s="87">
        <v>0.99144579287936196</v>
      </c>
      <c r="F10" s="92">
        <v>0.99702115445779604</v>
      </c>
      <c r="G10" s="87">
        <v>0.99789441721347205</v>
      </c>
      <c r="H10" s="88">
        <v>0.99800856196453103</v>
      </c>
      <c r="I10" s="88">
        <v>0.99650694897729597</v>
      </c>
      <c r="J10" s="88">
        <v>0.99641053544970304</v>
      </c>
      <c r="K10" s="88">
        <v>0.989897635430531</v>
      </c>
      <c r="L10" s="87">
        <v>0.98967710333867898</v>
      </c>
      <c r="M10" s="82">
        <v>0.98967710333867898</v>
      </c>
    </row>
    <row r="11" spans="2:14" ht="13.5" customHeight="1">
      <c r="B11" s="159"/>
      <c r="C11" s="175" t="s">
        <v>8</v>
      </c>
      <c r="D11" s="83">
        <v>0.38718602888387199</v>
      </c>
      <c r="E11" s="79">
        <v>0.38718602888387199</v>
      </c>
      <c r="F11" s="90">
        <v>0.38719041034927199</v>
      </c>
      <c r="G11" s="79">
        <v>0.38784731719743898</v>
      </c>
      <c r="H11" s="89">
        <v>0.40630204946173698</v>
      </c>
      <c r="I11" s="89">
        <v>0.46151383385107603</v>
      </c>
      <c r="J11" s="89">
        <v>0.46868034643620998</v>
      </c>
      <c r="K11" s="89">
        <v>0.52475621839476905</v>
      </c>
      <c r="L11" s="79">
        <v>0.60672968048476505</v>
      </c>
      <c r="M11" s="80">
        <v>0.64627209275687403</v>
      </c>
      <c r="N11" t="s">
        <v>29</v>
      </c>
    </row>
    <row r="12" spans="2:14">
      <c r="B12" s="160"/>
      <c r="C12" s="177"/>
      <c r="D12" s="84">
        <v>0.90277671574901797</v>
      </c>
      <c r="E12" s="85">
        <v>0.97686236439739704</v>
      </c>
      <c r="F12" s="91">
        <v>0.994265598801367</v>
      </c>
      <c r="G12" s="85">
        <v>0.99664214211385505</v>
      </c>
      <c r="H12" s="85">
        <v>0.99742176357355905</v>
      </c>
      <c r="I12" s="85">
        <v>0.99616118161135103</v>
      </c>
      <c r="J12" s="85">
        <v>0.99607307939948597</v>
      </c>
      <c r="K12" s="85">
        <v>0.98965934919616405</v>
      </c>
      <c r="L12" s="85">
        <v>0.989452115062597</v>
      </c>
      <c r="M12" s="86">
        <v>0.98945156096063502</v>
      </c>
    </row>
    <row r="13" spans="2:14" ht="13.5" customHeight="1">
      <c r="B13" s="161" t="s">
        <v>72</v>
      </c>
      <c r="C13" s="175" t="s">
        <v>7</v>
      </c>
      <c r="D13" s="83">
        <v>3.07648107799205E-2</v>
      </c>
      <c r="E13" s="79">
        <v>3.07648107799205E-2</v>
      </c>
      <c r="F13" s="90">
        <v>3.08324106164292E-2</v>
      </c>
      <c r="G13" s="79">
        <v>3.29630573152725E-2</v>
      </c>
      <c r="H13" s="79">
        <v>6.7648658612688706E-2</v>
      </c>
      <c r="I13" s="79">
        <v>0.18362431516045299</v>
      </c>
      <c r="J13" s="79">
        <v>0.21705243431392701</v>
      </c>
      <c r="K13" s="79">
        <v>0.492417238709419</v>
      </c>
      <c r="L13" s="79">
        <v>0.69642353050160999</v>
      </c>
      <c r="M13" s="80">
        <v>0.92452791216027197</v>
      </c>
      <c r="N13" t="s">
        <v>32</v>
      </c>
    </row>
    <row r="14" spans="2:14">
      <c r="B14" s="159"/>
      <c r="C14" s="176"/>
      <c r="D14" s="84">
        <v>0.923064221383191</v>
      </c>
      <c r="E14" s="85">
        <v>0.95706384237828901</v>
      </c>
      <c r="F14" s="91">
        <v>0.96264474496405505</v>
      </c>
      <c r="G14" s="85">
        <v>0.96355347016666204</v>
      </c>
      <c r="H14" s="85">
        <v>0.96370196916318596</v>
      </c>
      <c r="I14" s="85">
        <v>0.96266358438898803</v>
      </c>
      <c r="J14" s="85">
        <v>0.96005709453955901</v>
      </c>
      <c r="K14" s="85">
        <v>0.95177439677823705</v>
      </c>
      <c r="L14" s="85">
        <v>0.886527927231059</v>
      </c>
      <c r="M14" s="86">
        <v>0.72599940378761096</v>
      </c>
    </row>
    <row r="15" spans="2:14" ht="13.5" customHeight="1">
      <c r="B15" s="159"/>
      <c r="C15" s="175" t="s">
        <v>8</v>
      </c>
      <c r="D15" s="81">
        <v>3.06258172215376E-2</v>
      </c>
      <c r="E15" s="87">
        <v>3.06258172215376E-2</v>
      </c>
      <c r="F15" s="92">
        <v>3.0698737324264098E-2</v>
      </c>
      <c r="G15" s="87">
        <v>3.2824999890463398E-2</v>
      </c>
      <c r="H15" s="87">
        <v>6.74107229480502E-2</v>
      </c>
      <c r="I15" s="87">
        <v>0.182686451695283</v>
      </c>
      <c r="J15" s="87">
        <v>0.215549007003459</v>
      </c>
      <c r="K15" s="87">
        <v>0.49106681797327201</v>
      </c>
      <c r="L15" s="87">
        <v>0.69264051516018299</v>
      </c>
      <c r="M15" s="82">
        <v>0.90594902853523196</v>
      </c>
      <c r="N15" t="s">
        <v>32</v>
      </c>
    </row>
    <row r="16" spans="2:14">
      <c r="B16" s="160"/>
      <c r="C16" s="177"/>
      <c r="D16" s="84">
        <v>0.86846339768673497</v>
      </c>
      <c r="E16" s="85">
        <v>0.94262052548813602</v>
      </c>
      <c r="F16" s="91">
        <v>0.96003096321760395</v>
      </c>
      <c r="G16" s="85">
        <v>0.96245682160465695</v>
      </c>
      <c r="H16" s="85">
        <v>0.96329074505657897</v>
      </c>
      <c r="I16" s="85">
        <v>0.96240916883597605</v>
      </c>
      <c r="J16" s="85">
        <v>0.95876816484755001</v>
      </c>
      <c r="K16" s="85">
        <v>0.948814277212778</v>
      </c>
      <c r="L16" s="85">
        <v>0.87557086354574298</v>
      </c>
      <c r="M16" s="86">
        <v>0.72364441725650797</v>
      </c>
    </row>
    <row r="17" spans="2:14">
      <c r="B17" s="161" t="s">
        <v>83</v>
      </c>
      <c r="C17" s="175" t="s">
        <v>59</v>
      </c>
      <c r="D17" s="81">
        <v>0.38746285921019602</v>
      </c>
      <c r="E17" s="87">
        <v>0.38746285921019602</v>
      </c>
      <c r="F17" s="92">
        <v>0.38746786660549298</v>
      </c>
      <c r="G17" s="87">
        <v>0.38876102644092497</v>
      </c>
      <c r="H17" s="87">
        <v>0.41985131791514602</v>
      </c>
      <c r="I17" s="87">
        <v>0.51016845503703301</v>
      </c>
      <c r="J17" s="87">
        <v>0.529794940903347</v>
      </c>
      <c r="K17" s="87">
        <v>0.60198655889917396</v>
      </c>
      <c r="L17" s="87">
        <v>0.76247107446810503</v>
      </c>
      <c r="M17" s="82">
        <v>0.93996070446540703</v>
      </c>
      <c r="N17" t="s">
        <v>32</v>
      </c>
    </row>
    <row r="18" spans="2:14">
      <c r="B18" s="159"/>
      <c r="C18" s="177"/>
      <c r="D18" s="81">
        <v>0.95753593620305799</v>
      </c>
      <c r="E18" s="87">
        <v>0.991535557198156</v>
      </c>
      <c r="F18" s="92">
        <v>0.99710316136632404</v>
      </c>
      <c r="G18" s="87">
        <v>0.997945394480935</v>
      </c>
      <c r="H18" s="87">
        <v>0.99760628483215696</v>
      </c>
      <c r="I18" s="87">
        <v>0.99435925453503704</v>
      </c>
      <c r="J18" s="87">
        <v>0.98923382275204097</v>
      </c>
      <c r="K18" s="87">
        <v>0.96806717474009896</v>
      </c>
      <c r="L18" s="87">
        <v>0.89540572917994199</v>
      </c>
      <c r="M18" s="82">
        <v>0.72802408786707795</v>
      </c>
    </row>
    <row r="19" spans="2:14" ht="13.5" customHeight="1">
      <c r="B19" s="159"/>
      <c r="C19" s="175" t="s">
        <v>8</v>
      </c>
      <c r="D19" s="83">
        <v>0.387174449296743</v>
      </c>
      <c r="E19" s="79">
        <v>0.387174449296743</v>
      </c>
      <c r="F19" s="90">
        <v>0.38717914372395801</v>
      </c>
      <c r="G19" s="79">
        <v>0.38848982780215102</v>
      </c>
      <c r="H19" s="79">
        <v>0.41953501385482</v>
      </c>
      <c r="I19" s="79">
        <v>0.50949526144516999</v>
      </c>
      <c r="J19" s="79">
        <v>0.52924064823154704</v>
      </c>
      <c r="K19" s="79">
        <v>0.60148068493570805</v>
      </c>
      <c r="L19" s="79">
        <v>0.76159633058531995</v>
      </c>
      <c r="M19" s="80">
        <v>0.92656726582162796</v>
      </c>
      <c r="N19" t="s">
        <v>33</v>
      </c>
    </row>
    <row r="20" spans="2:14">
      <c r="B20" s="160"/>
      <c r="C20" s="177"/>
      <c r="D20" s="84">
        <v>0.90278170266667102</v>
      </c>
      <c r="E20" s="85">
        <v>0.97693883046807195</v>
      </c>
      <c r="F20" s="91">
        <v>0.99433652385242699</v>
      </c>
      <c r="G20" s="85">
        <v>0.99670087692176401</v>
      </c>
      <c r="H20" s="85">
        <v>0.99705661038098903</v>
      </c>
      <c r="I20" s="85">
        <v>0.99399630524812099</v>
      </c>
      <c r="J20" s="85">
        <v>0.98789398034711196</v>
      </c>
      <c r="K20" s="85">
        <v>0.96510487487823604</v>
      </c>
      <c r="L20" s="85">
        <v>0.88468307030113202</v>
      </c>
      <c r="M20" s="86">
        <v>0.72615948605934899</v>
      </c>
    </row>
    <row r="21" spans="2:14" ht="13.5" customHeight="1">
      <c r="B21" s="161" t="s">
        <v>73</v>
      </c>
      <c r="C21" s="182" t="s">
        <v>8</v>
      </c>
      <c r="D21" s="101">
        <v>9.4639652637418204E-4</v>
      </c>
      <c r="E21" s="102">
        <v>9.4389283186002704E-4</v>
      </c>
      <c r="F21" s="102">
        <v>9.4076321371727701E-4</v>
      </c>
      <c r="G21" s="102">
        <v>9.3763359557441596E-4</v>
      </c>
      <c r="H21" s="102">
        <v>9.3638174831733899E-4</v>
      </c>
      <c r="I21" s="102">
        <v>9.3137435928891698E-4</v>
      </c>
      <c r="J21" s="102">
        <v>9.2699289388908901E-4</v>
      </c>
      <c r="K21" s="102">
        <v>9.2574104663189995E-4</v>
      </c>
      <c r="L21" s="102">
        <v>9.2323735211774505E-4</v>
      </c>
      <c r="M21" s="103">
        <v>9.2448919937482298E-4</v>
      </c>
      <c r="N21" s="75" t="s">
        <v>38</v>
      </c>
    </row>
    <row r="22" spans="2:14">
      <c r="B22" s="160"/>
      <c r="C22" s="183"/>
      <c r="D22" s="104">
        <v>0.99754477420899201</v>
      </c>
      <c r="E22" s="105">
        <v>0.99754477420899201</v>
      </c>
      <c r="F22" s="105">
        <v>0.99754532831095299</v>
      </c>
      <c r="G22" s="105">
        <v>0.99754643651487596</v>
      </c>
      <c r="H22" s="105">
        <v>0.99754754471879903</v>
      </c>
      <c r="I22" s="105">
        <v>0.99754865292272199</v>
      </c>
      <c r="J22" s="105">
        <v>0.99754865292272199</v>
      </c>
      <c r="K22" s="105">
        <v>0.99754865292272199</v>
      </c>
      <c r="L22" s="105">
        <v>0.99754976112664395</v>
      </c>
      <c r="M22" s="106">
        <v>0.99810164668020895</v>
      </c>
      <c r="N22" s="75"/>
    </row>
    <row r="23" spans="2:14" ht="13.5" customHeight="1">
      <c r="B23" s="161" t="s">
        <v>74</v>
      </c>
      <c r="C23" s="175" t="s">
        <v>7</v>
      </c>
      <c r="D23" s="83">
        <v>0</v>
      </c>
      <c r="E23" s="79">
        <v>0</v>
      </c>
      <c r="F23" s="79">
        <v>0</v>
      </c>
      <c r="G23" s="79">
        <v>0</v>
      </c>
      <c r="H23" s="90">
        <v>0</v>
      </c>
      <c r="I23" s="79">
        <v>0</v>
      </c>
      <c r="J23" s="79">
        <v>0</v>
      </c>
      <c r="K23" s="79">
        <v>0</v>
      </c>
      <c r="L23" s="79">
        <v>0</v>
      </c>
      <c r="M23" s="80">
        <v>2.56629008967835E-5</v>
      </c>
      <c r="N23" s="75" t="s">
        <v>30</v>
      </c>
    </row>
    <row r="24" spans="2:14">
      <c r="B24" s="159"/>
      <c r="C24" s="176"/>
      <c r="D24" s="84">
        <v>0.45673969344930998</v>
      </c>
      <c r="E24" s="85">
        <v>0.49307872774038802</v>
      </c>
      <c r="F24" s="85">
        <v>0.50674285182348999</v>
      </c>
      <c r="G24" s="85">
        <v>0.52011551892087804</v>
      </c>
      <c r="H24" s="91">
        <v>0.53368987868518503</v>
      </c>
      <c r="I24" s="85">
        <v>0.54754018061467502</v>
      </c>
      <c r="J24" s="85">
        <v>0.56149797808642399</v>
      </c>
      <c r="K24" s="85">
        <v>0.575637520598695</v>
      </c>
      <c r="L24" s="85">
        <v>0.58986793563122597</v>
      </c>
      <c r="M24" s="86">
        <v>0.604474030960933</v>
      </c>
      <c r="N24" s="75"/>
    </row>
    <row r="25" spans="2:14" ht="13.5" customHeight="1">
      <c r="B25" s="159"/>
      <c r="C25" s="175" t="s">
        <v>8</v>
      </c>
      <c r="D25" s="83">
        <v>0</v>
      </c>
      <c r="E25" s="79">
        <v>0</v>
      </c>
      <c r="F25" s="79">
        <v>0</v>
      </c>
      <c r="G25" s="79">
        <v>0</v>
      </c>
      <c r="H25" s="90">
        <v>0</v>
      </c>
      <c r="I25" s="79">
        <v>0</v>
      </c>
      <c r="J25" s="79">
        <v>0</v>
      </c>
      <c r="K25" s="79">
        <v>3.12961814241675E-7</v>
      </c>
      <c r="L25" s="79">
        <v>4.0685035855858604E-6</v>
      </c>
      <c r="M25" s="80">
        <v>4.6631310327338602E-5</v>
      </c>
      <c r="N25" s="75" t="s">
        <v>30</v>
      </c>
    </row>
    <row r="26" spans="2:14">
      <c r="B26" s="160"/>
      <c r="C26" s="177"/>
      <c r="D26" s="84">
        <v>0.423776625984501</v>
      </c>
      <c r="E26" s="85">
        <v>0.48749890564862602</v>
      </c>
      <c r="F26" s="85">
        <v>0.50498636355073001</v>
      </c>
      <c r="G26" s="85">
        <v>0.51862724563672402</v>
      </c>
      <c r="H26" s="91">
        <v>0.53222657007561303</v>
      </c>
      <c r="I26" s="85">
        <v>0.54609685037363098</v>
      </c>
      <c r="J26" s="85">
        <v>0.56006576082077997</v>
      </c>
      <c r="K26" s="85">
        <v>0.57419259032693104</v>
      </c>
      <c r="L26" s="85">
        <v>0.588492853747004</v>
      </c>
      <c r="M26" s="86">
        <v>0.60310341426546599</v>
      </c>
    </row>
    <row r="27" spans="2:14" ht="13.5" customHeight="1">
      <c r="B27" s="161" t="s">
        <v>75</v>
      </c>
      <c r="C27" s="175" t="s">
        <v>7</v>
      </c>
      <c r="D27" s="95">
        <v>0</v>
      </c>
      <c r="E27" s="89">
        <v>4.6881738467496902E-4</v>
      </c>
      <c r="F27" s="89">
        <v>6.0902445298904905E-4</v>
      </c>
      <c r="G27" s="100">
        <v>8.0493879398135803E-4</v>
      </c>
      <c r="H27" s="89">
        <v>9.6580136789525795E-4</v>
      </c>
      <c r="I27" s="89">
        <v>1.13354911034236E-3</v>
      </c>
      <c r="J27" s="89">
        <v>1.5735739720600401E-3</v>
      </c>
      <c r="K27" s="89">
        <v>1.9547619390387601E-3</v>
      </c>
      <c r="L27" s="89">
        <v>2.4880495381616199E-3</v>
      </c>
      <c r="M27" s="96">
        <v>4.87532524597267E-3</v>
      </c>
      <c r="N27" s="75" t="s">
        <v>31</v>
      </c>
    </row>
    <row r="28" spans="2:14">
      <c r="B28" s="160"/>
      <c r="C28" s="177"/>
      <c r="D28" s="84">
        <v>0</v>
      </c>
      <c r="E28" s="85">
        <v>0.90847807367988298</v>
      </c>
      <c r="F28" s="85">
        <v>0.90849912950774803</v>
      </c>
      <c r="G28" s="91">
        <v>0.90851575252974703</v>
      </c>
      <c r="H28" s="85">
        <v>0.90852572634294604</v>
      </c>
      <c r="I28" s="85">
        <v>0.908531267350279</v>
      </c>
      <c r="J28" s="85">
        <v>0.90853902476054504</v>
      </c>
      <c r="K28" s="85">
        <v>0.90854567396934505</v>
      </c>
      <c r="L28" s="85">
        <v>0.90855010677521097</v>
      </c>
      <c r="M28" s="86">
        <v>0.90855453958107801</v>
      </c>
    </row>
    <row r="29" spans="2:14" ht="13.5" customHeight="1">
      <c r="B29" s="161" t="s">
        <v>76</v>
      </c>
      <c r="C29" s="175" t="s">
        <v>7</v>
      </c>
      <c r="D29" s="83">
        <v>0.30826276557190402</v>
      </c>
      <c r="E29" s="79">
        <v>0.30826276557190402</v>
      </c>
      <c r="F29" s="79">
        <v>0.30831659507134601</v>
      </c>
      <c r="G29" s="79">
        <v>0.309474555233761</v>
      </c>
      <c r="H29" s="79">
        <v>0.33013569415330302</v>
      </c>
      <c r="I29" s="79">
        <v>0.39344481881679</v>
      </c>
      <c r="J29" s="90">
        <v>0.40650347982676899</v>
      </c>
      <c r="K29" s="79">
        <v>0.47381476518132698</v>
      </c>
      <c r="L29" s="79">
        <v>0.58080527679316396</v>
      </c>
      <c r="M29" s="80">
        <v>0.63960336421853003</v>
      </c>
      <c r="N29" s="75" t="s">
        <v>34</v>
      </c>
    </row>
    <row r="30" spans="2:14">
      <c r="B30" s="159"/>
      <c r="C30" s="176"/>
      <c r="D30" s="84">
        <v>0.95016861285314203</v>
      </c>
      <c r="E30" s="85">
        <v>0.98415271902770796</v>
      </c>
      <c r="F30" s="85">
        <v>0.98975135283694005</v>
      </c>
      <c r="G30" s="85">
        <v>0.99068002566594604</v>
      </c>
      <c r="H30" s="85">
        <v>0.99108784380565296</v>
      </c>
      <c r="I30" s="85">
        <v>0.99122193618311005</v>
      </c>
      <c r="J30" s="91">
        <v>0.99122193618311005</v>
      </c>
      <c r="K30" s="85">
        <v>0.99125850683150796</v>
      </c>
      <c r="L30" s="85">
        <v>0.99125961503297499</v>
      </c>
      <c r="M30" s="86">
        <v>0.99125961503297499</v>
      </c>
      <c r="N30" s="75"/>
    </row>
    <row r="31" spans="2:14" ht="13.5" customHeight="1">
      <c r="B31" s="159"/>
      <c r="C31" s="176" t="s">
        <v>8</v>
      </c>
      <c r="D31" s="83">
        <v>0.31032198137376499</v>
      </c>
      <c r="E31" s="79">
        <v>0.31032198137376499</v>
      </c>
      <c r="F31" s="79">
        <v>0.31038050523303501</v>
      </c>
      <c r="G31" s="79">
        <v>0.31153032693868898</v>
      </c>
      <c r="H31" s="79">
        <v>0.33210662734197099</v>
      </c>
      <c r="I31" s="79">
        <v>0.39531427312427903</v>
      </c>
      <c r="J31" s="90">
        <v>0.40828904402058303</v>
      </c>
      <c r="K31" s="79">
        <v>0.47515552637360498</v>
      </c>
      <c r="L31" s="79">
        <v>0.58223885370850403</v>
      </c>
      <c r="M31" s="80">
        <v>0.64020345021622505</v>
      </c>
      <c r="N31" s="75" t="s">
        <v>34</v>
      </c>
    </row>
    <row r="32" spans="2:14">
      <c r="B32" s="160"/>
      <c r="C32" s="177"/>
      <c r="D32" s="84">
        <v>0.89549249136432096</v>
      </c>
      <c r="E32" s="85">
        <v>0.96961083202842302</v>
      </c>
      <c r="F32" s="85">
        <v>0.98705174536576801</v>
      </c>
      <c r="G32" s="85">
        <v>0.98948536118028196</v>
      </c>
      <c r="H32" s="85">
        <v>0.99055865667953302</v>
      </c>
      <c r="I32" s="85">
        <v>0.99089111785637896</v>
      </c>
      <c r="J32" s="91">
        <v>0.99090607860933699</v>
      </c>
      <c r="K32" s="85">
        <v>0.99098143647608905</v>
      </c>
      <c r="L32" s="85">
        <v>0.99098586929178001</v>
      </c>
      <c r="M32" s="86">
        <v>0.990976449558436</v>
      </c>
    </row>
    <row r="33" spans="2:14" ht="13.5" customHeight="1">
      <c r="B33" s="161" t="s">
        <v>77</v>
      </c>
      <c r="C33" s="175" t="s">
        <v>7</v>
      </c>
      <c r="D33" s="119">
        <v>0</v>
      </c>
      <c r="E33" s="79">
        <v>0</v>
      </c>
      <c r="F33" s="79">
        <v>4.3814708847733599E-6</v>
      </c>
      <c r="G33" s="79">
        <v>4.9448028557219603E-5</v>
      </c>
      <c r="H33" s="79">
        <v>1.5147370773205301E-4</v>
      </c>
      <c r="I33" s="79">
        <v>2.2589612033271401E-3</v>
      </c>
      <c r="J33" s="79">
        <v>4.0839690117342002E-2</v>
      </c>
      <c r="K33" s="79">
        <v>0.17855745704437201</v>
      </c>
      <c r="L33" s="79">
        <v>0.99055855616763999</v>
      </c>
      <c r="M33" s="80">
        <v>1</v>
      </c>
      <c r="N33" t="s">
        <v>58</v>
      </c>
    </row>
    <row r="34" spans="2:14">
      <c r="B34" s="159"/>
      <c r="C34" s="177"/>
      <c r="D34" s="97">
        <v>0.72311586357153401</v>
      </c>
      <c r="E34" s="85">
        <v>0.77286967661573003</v>
      </c>
      <c r="F34" s="85">
        <v>0.80639831198752598</v>
      </c>
      <c r="G34" s="85">
        <v>0.84064617011114195</v>
      </c>
      <c r="H34" s="85">
        <v>0.85800947068973399</v>
      </c>
      <c r="I34" s="85">
        <v>0.89282361976277802</v>
      </c>
      <c r="J34" s="85">
        <v>0.92536041482197295</v>
      </c>
      <c r="K34" s="85">
        <v>0.91969972173061199</v>
      </c>
      <c r="L34" s="85">
        <v>0.71199949466013102</v>
      </c>
      <c r="M34" s="86">
        <v>0.71192967796773599</v>
      </c>
    </row>
    <row r="35" spans="2:14" ht="13.5" customHeight="1">
      <c r="B35" s="159"/>
      <c r="C35" s="175" t="s">
        <v>8</v>
      </c>
      <c r="D35" s="120">
        <v>0</v>
      </c>
      <c r="E35" s="87">
        <v>1.56480907143042E-6</v>
      </c>
      <c r="F35" s="79">
        <v>9.3888544283604602E-6</v>
      </c>
      <c r="G35" s="87">
        <v>5.2890546612838201E-5</v>
      </c>
      <c r="H35" s="87">
        <v>1.4114577823898201E-4</v>
      </c>
      <c r="I35" s="87">
        <v>2.04583137992997E-3</v>
      </c>
      <c r="J35" s="87">
        <v>3.9427555286269303E-2</v>
      </c>
      <c r="K35" s="87">
        <v>0.17129996200643599</v>
      </c>
      <c r="L35" s="87">
        <v>0.99079767081299297</v>
      </c>
      <c r="M35" s="82">
        <v>1</v>
      </c>
      <c r="N35" t="s">
        <v>58</v>
      </c>
    </row>
    <row r="36" spans="2:14">
      <c r="B36" s="160"/>
      <c r="C36" s="177"/>
      <c r="D36" s="121">
        <v>0.71541877363937501</v>
      </c>
      <c r="E36" s="93">
        <v>0.76755145667864599</v>
      </c>
      <c r="F36" s="85">
        <v>0.80262334032610005</v>
      </c>
      <c r="G36" s="93">
        <v>0.83796617983268296</v>
      </c>
      <c r="H36" s="93">
        <v>0.85573235102137601</v>
      </c>
      <c r="I36" s="93">
        <v>0.89133506434786103</v>
      </c>
      <c r="J36" s="93">
        <v>0.92424207163208505</v>
      </c>
      <c r="K36" s="93">
        <v>0.91697280800034597</v>
      </c>
      <c r="L36" s="93">
        <v>0.70420319583847302</v>
      </c>
      <c r="M36" s="94">
        <v>0.70405691292065997</v>
      </c>
      <c r="N36" s="75"/>
    </row>
    <row r="37" spans="2:14" ht="13.5" customHeight="1">
      <c r="B37" s="161" t="s">
        <v>78</v>
      </c>
      <c r="C37" s="175" t="s">
        <v>7</v>
      </c>
      <c r="D37" s="81">
        <v>0.171185319318468</v>
      </c>
      <c r="E37" s="87">
        <v>0.171185319318468</v>
      </c>
      <c r="F37" s="87">
        <v>0.171223500707608</v>
      </c>
      <c r="G37" s="87">
        <v>0.17122725625408</v>
      </c>
      <c r="H37" s="87">
        <v>0.17181124373058501</v>
      </c>
      <c r="I37" s="87">
        <v>0.172416512637101</v>
      </c>
      <c r="J37" s="87">
        <v>0.177217352878032</v>
      </c>
      <c r="K37" s="92">
        <v>0.18185482684740001</v>
      </c>
      <c r="L37" s="87">
        <v>0.21566601174109001</v>
      </c>
      <c r="M37" s="82">
        <v>0.25588791446367398</v>
      </c>
      <c r="N37" t="s">
        <v>35</v>
      </c>
    </row>
    <row r="38" spans="2:14">
      <c r="B38" s="159"/>
      <c r="C38" s="176"/>
      <c r="D38" s="81">
        <v>0.93793960966927903</v>
      </c>
      <c r="E38" s="87">
        <v>0.97185500735291697</v>
      </c>
      <c r="F38" s="87">
        <v>0.97744699195334905</v>
      </c>
      <c r="G38" s="87">
        <v>0.97751126763841201</v>
      </c>
      <c r="H38" s="87">
        <v>0.97753675627214298</v>
      </c>
      <c r="I38" s="87">
        <v>0.97754340548094298</v>
      </c>
      <c r="J38" s="87">
        <v>0.97754673008534299</v>
      </c>
      <c r="K38" s="92">
        <v>0.97755116289120902</v>
      </c>
      <c r="L38" s="87">
        <v>0.97755892030147495</v>
      </c>
      <c r="M38" s="82">
        <v>0.97756002850294199</v>
      </c>
    </row>
    <row r="39" spans="2:14" ht="13.5" customHeight="1">
      <c r="B39" s="159"/>
      <c r="C39" s="175" t="s">
        <v>8</v>
      </c>
      <c r="D39" s="101">
        <v>6.2592362859437103E-7</v>
      </c>
      <c r="E39" s="102">
        <v>5.9462744712579499E-6</v>
      </c>
      <c r="F39" s="102">
        <v>1.5961052528101801E-5</v>
      </c>
      <c r="G39" s="102">
        <v>5.7272012012776797E-5</v>
      </c>
      <c r="H39" s="102">
        <v>1.21116222125295E-4</v>
      </c>
      <c r="I39" s="102">
        <v>1.9560113392325099E-4</v>
      </c>
      <c r="J39" s="102">
        <v>2.87924869134981E-4</v>
      </c>
      <c r="K39" s="107">
        <v>4.0559851130328499E-4</v>
      </c>
      <c r="L39" s="102">
        <v>5.3766839692825897E-4</v>
      </c>
      <c r="M39" s="108">
        <v>7.7176383400756599E-4</v>
      </c>
      <c r="N39" t="s">
        <v>35</v>
      </c>
    </row>
    <row r="40" spans="2:14" ht="13.5" customHeight="1">
      <c r="B40" s="160"/>
      <c r="C40" s="177"/>
      <c r="D40" s="104">
        <v>2.88133019933264E-5</v>
      </c>
      <c r="E40" s="105">
        <v>9.1249511005019102E-2</v>
      </c>
      <c r="F40" s="105">
        <v>0.20555354231842901</v>
      </c>
      <c r="G40" s="105">
        <v>0.36929011781315901</v>
      </c>
      <c r="H40" s="105">
        <v>0.498984331104735</v>
      </c>
      <c r="I40" s="105">
        <v>0.76318347091685002</v>
      </c>
      <c r="J40" s="105">
        <v>0.89518053196004699</v>
      </c>
      <c r="K40" s="109">
        <v>0.96116908864633999</v>
      </c>
      <c r="L40" s="105">
        <v>0.99414591277770203</v>
      </c>
      <c r="M40" s="110">
        <v>0.99983543171746103</v>
      </c>
    </row>
    <row r="41" spans="2:14" ht="13.5" customHeight="1">
      <c r="B41" s="161" t="s">
        <v>79</v>
      </c>
      <c r="C41" s="175" t="s">
        <v>7</v>
      </c>
      <c r="D41" s="83">
        <v>6.8851685333104501E-6</v>
      </c>
      <c r="E41" s="79">
        <v>8.13701735746797E-6</v>
      </c>
      <c r="F41" s="79">
        <v>1.0014790593815299E-5</v>
      </c>
      <c r="G41" s="79">
        <v>3.1922145017904102E-5</v>
      </c>
      <c r="H41" s="79">
        <v>9.0759039756860296E-5</v>
      </c>
      <c r="I41" s="90">
        <v>3.8369166462715E-4</v>
      </c>
      <c r="J41" s="79">
        <v>1.6893699883014899E-3</v>
      </c>
      <c r="K41" s="79">
        <v>6.4032067359481902E-3</v>
      </c>
      <c r="L41" s="79">
        <v>2.6382088046283399E-2</v>
      </c>
      <c r="M41" s="80">
        <v>0.42808097208564899</v>
      </c>
      <c r="N41" t="s">
        <v>36</v>
      </c>
    </row>
    <row r="42" spans="2:14">
      <c r="B42" s="159"/>
      <c r="C42" s="177"/>
      <c r="D42" s="84">
        <v>0.56330656287990499</v>
      </c>
      <c r="E42" s="85">
        <v>0.56583547862667205</v>
      </c>
      <c r="F42" s="85">
        <v>0.56814386228158698</v>
      </c>
      <c r="G42" s="85">
        <v>0.569989017723466</v>
      </c>
      <c r="H42" s="85">
        <v>0.57099194005073395</v>
      </c>
      <c r="I42" s="91">
        <v>0.57143743704030403</v>
      </c>
      <c r="J42" s="85">
        <v>0.57071821428848502</v>
      </c>
      <c r="K42" s="85">
        <v>0.56646715346263099</v>
      </c>
      <c r="L42" s="85">
        <v>0.55070520400326695</v>
      </c>
      <c r="M42" s="86">
        <v>0.36785307021675301</v>
      </c>
    </row>
    <row r="43" spans="2:14" ht="13.5" customHeight="1">
      <c r="B43" s="159"/>
      <c r="C43" s="175" t="s">
        <v>8</v>
      </c>
      <c r="D43" s="81">
        <v>7.8240453569300394E-6</v>
      </c>
      <c r="E43" s="87">
        <v>9.07589261400776E-6</v>
      </c>
      <c r="F43" s="87">
        <v>1.5961052528101801E-5</v>
      </c>
      <c r="G43" s="87">
        <v>4.1310959484564001E-5</v>
      </c>
      <c r="H43" s="87">
        <v>1.14544024025443E-4</v>
      </c>
      <c r="I43" s="92">
        <v>4.7507603407281901E-4</v>
      </c>
      <c r="J43" s="87">
        <v>1.9096929907194101E-3</v>
      </c>
      <c r="K43" s="87">
        <v>7.1198812748061203E-3</v>
      </c>
      <c r="L43" s="87">
        <v>2.84757695574532E-2</v>
      </c>
      <c r="M43" s="82">
        <v>0.42350994185795399</v>
      </c>
      <c r="N43" t="s">
        <v>36</v>
      </c>
    </row>
    <row r="44" spans="2:14">
      <c r="B44" s="160"/>
      <c r="C44" s="177"/>
      <c r="D44" s="84">
        <v>0.53762740189347702</v>
      </c>
      <c r="E44" s="85">
        <v>0.54234391778900004</v>
      </c>
      <c r="F44" s="85">
        <v>0.54692024588828603</v>
      </c>
      <c r="G44" s="85">
        <v>0.55091642923397599</v>
      </c>
      <c r="H44" s="85">
        <v>0.55422940486124705</v>
      </c>
      <c r="I44" s="91">
        <v>0.55701376721733298</v>
      </c>
      <c r="J44" s="85">
        <v>0.55867884361137099</v>
      </c>
      <c r="K44" s="85">
        <v>0.55690682553878101</v>
      </c>
      <c r="L44" s="85">
        <v>0.54276281887182598</v>
      </c>
      <c r="M44" s="86">
        <v>0.34077658498095598</v>
      </c>
    </row>
    <row r="45" spans="2:14" ht="13.5" customHeight="1">
      <c r="B45" s="161" t="s">
        <v>80</v>
      </c>
      <c r="C45" s="175" t="s">
        <v>7</v>
      </c>
      <c r="D45" s="83">
        <v>7.5060855500967997E-3</v>
      </c>
      <c r="E45" s="79">
        <v>3.07648107799205E-2</v>
      </c>
      <c r="F45" s="90">
        <v>3.0814258808477799E-2</v>
      </c>
      <c r="G45" s="79">
        <v>9.0970602208136103E-2</v>
      </c>
      <c r="H45" s="79">
        <v>9.3402318549207303E-2</v>
      </c>
      <c r="I45" s="79">
        <v>0.39087978057593797</v>
      </c>
      <c r="J45" s="79">
        <v>0.397131513604154</v>
      </c>
      <c r="K45" s="79">
        <v>0.40783106550486697</v>
      </c>
      <c r="L45" s="79">
        <v>0.433424488791885</v>
      </c>
      <c r="M45" s="80">
        <v>0.47403759427204101</v>
      </c>
      <c r="N45" s="75" t="s">
        <v>39</v>
      </c>
    </row>
    <row r="46" spans="2:14">
      <c r="B46" s="159"/>
      <c r="C46" s="177"/>
      <c r="D46" s="84">
        <v>0.90521220395783097</v>
      </c>
      <c r="E46" s="85">
        <v>0.95865965249018403</v>
      </c>
      <c r="F46" s="91">
        <v>0.96321325231641797</v>
      </c>
      <c r="G46" s="85">
        <v>0.98161161306480904</v>
      </c>
      <c r="H46" s="85">
        <v>0.98181108932879602</v>
      </c>
      <c r="I46" s="85">
        <v>0.998457383558501</v>
      </c>
      <c r="J46" s="85">
        <v>0.99846181636436804</v>
      </c>
      <c r="K46" s="85">
        <v>0.99833548139717598</v>
      </c>
      <c r="L46" s="85">
        <v>0.99804734901586201</v>
      </c>
      <c r="M46" s="86">
        <v>0.99748216626789898</v>
      </c>
      <c r="N46" s="75"/>
    </row>
    <row r="47" spans="2:14" ht="13.5" customHeight="1">
      <c r="B47" s="159"/>
      <c r="C47" s="175" t="s">
        <v>8</v>
      </c>
      <c r="D47" s="111">
        <v>2.5036945142664601E-6</v>
      </c>
      <c r="E47" s="112">
        <v>5.0073890284218996E-6</v>
      </c>
      <c r="F47" s="113">
        <v>6.5721980998523196E-6</v>
      </c>
      <c r="G47" s="112">
        <v>9.07589261400776E-6</v>
      </c>
      <c r="H47" s="112">
        <v>1.15795871282742E-5</v>
      </c>
      <c r="I47" s="112">
        <v>1.97165942994459E-5</v>
      </c>
      <c r="J47" s="112">
        <v>2.9731372356289801E-5</v>
      </c>
      <c r="K47" s="112">
        <v>3.9746150413244599E-5</v>
      </c>
      <c r="L47" s="112">
        <v>5.69590501984241E-5</v>
      </c>
      <c r="M47" s="114">
        <v>9.1384849768893996E-5</v>
      </c>
      <c r="N47" s="75" t="s">
        <v>39</v>
      </c>
    </row>
    <row r="48" spans="2:14" ht="14.25" thickBot="1">
      <c r="B48" s="162"/>
      <c r="C48" s="184"/>
      <c r="D48" s="115">
        <v>0.66505533816288598</v>
      </c>
      <c r="E48" s="116">
        <v>0.99445066885647804</v>
      </c>
      <c r="F48" s="117">
        <v>0.99859368922194103</v>
      </c>
      <c r="G48" s="116">
        <v>0.99929130359135598</v>
      </c>
      <c r="H48" s="116">
        <v>0.99950851156022902</v>
      </c>
      <c r="I48" s="116">
        <v>0.99964537474469795</v>
      </c>
      <c r="J48" s="116">
        <v>0.99968804059572602</v>
      </c>
      <c r="K48" s="116">
        <v>0.99975508693305704</v>
      </c>
      <c r="L48" s="116">
        <v>0.99977946741935897</v>
      </c>
      <c r="M48" s="118">
        <v>0.99979553637623997</v>
      </c>
    </row>
    <row r="49" ht="14.25" thickTop="1"/>
  </sheetData>
  <mergeCells count="38">
    <mergeCell ref="C41:C42"/>
    <mergeCell ref="C43:C44"/>
    <mergeCell ref="B41:B44"/>
    <mergeCell ref="C45:C46"/>
    <mergeCell ref="C47:C48"/>
    <mergeCell ref="B45:B48"/>
    <mergeCell ref="B29:B32"/>
    <mergeCell ref="B21:B22"/>
    <mergeCell ref="C21:C22"/>
    <mergeCell ref="B37:B40"/>
    <mergeCell ref="C37:C38"/>
    <mergeCell ref="C39:C40"/>
    <mergeCell ref="C33:C34"/>
    <mergeCell ref="C35:C36"/>
    <mergeCell ref="B33:B36"/>
    <mergeCell ref="C29:C30"/>
    <mergeCell ref="C31:C32"/>
    <mergeCell ref="B27:B28"/>
    <mergeCell ref="C27:C28"/>
    <mergeCell ref="B13:B16"/>
    <mergeCell ref="C13:C14"/>
    <mergeCell ref="B17:B20"/>
    <mergeCell ref="B23:B26"/>
    <mergeCell ref="C15:C16"/>
    <mergeCell ref="C23:C24"/>
    <mergeCell ref="C25:C26"/>
    <mergeCell ref="C17:C18"/>
    <mergeCell ref="C19:C20"/>
    <mergeCell ref="B2:C2"/>
    <mergeCell ref="B9:B12"/>
    <mergeCell ref="C9:C10"/>
    <mergeCell ref="C11:C12"/>
    <mergeCell ref="B7:B8"/>
    <mergeCell ref="C7:C8"/>
    <mergeCell ref="B5:B6"/>
    <mergeCell ref="C5:C6"/>
    <mergeCell ref="B3:B4"/>
    <mergeCell ref="C3:C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23:L23"/>
  <sheetViews>
    <sheetView zoomScale="85" zoomScaleNormal="85" workbookViewId="0">
      <selection activeCell="S9" sqref="S9"/>
    </sheetView>
  </sheetViews>
  <sheetFormatPr defaultRowHeight="13.5"/>
  <cols>
    <col min="1" max="1" width="4.625" customWidth="1"/>
  </cols>
  <sheetData>
    <row r="23" spans="2:12">
      <c r="B23" t="s">
        <v>52</v>
      </c>
      <c r="L23" t="s">
        <v>5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ccuracy &amp; Speed</vt:lpstr>
      <vt:lpstr>scaling</vt:lpstr>
      <vt:lpstr>ROC data</vt:lpstr>
      <vt:lpstr>ROC curve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</dc:creator>
  <cp:lastModifiedBy>Harrison</cp:lastModifiedBy>
  <cp:lastPrinted>2014-05-20T09:33:32Z</cp:lastPrinted>
  <dcterms:created xsi:type="dcterms:W3CDTF">2013-11-01T00:43:23Z</dcterms:created>
  <dcterms:modified xsi:type="dcterms:W3CDTF">2014-06-05T04:38:53Z</dcterms:modified>
</cp:coreProperties>
</file>